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328"/>
  <workbookPr/>
  <mc:AlternateContent xmlns:mc="http://schemas.openxmlformats.org/markup-compatibility/2006">
    <mc:Choice Requires="x15">
      <x15ac:absPath xmlns:x15ac="http://schemas.microsoft.com/office/spreadsheetml/2010/11/ac" url="C:\Users\Talata\Dropbox\TR_TSL shared dropbox\LiST Nutrition Paper\"/>
    </mc:Choice>
  </mc:AlternateContent>
  <xr:revisionPtr revIDLastSave="0" documentId="13_ncr:1_{89A4A2A6-95C6-46AA-9A61-2B38D7FE61B6}" xr6:coauthVersionLast="45" xr6:coauthVersionMax="45" xr10:uidLastSave="{00000000-0000-0000-0000-000000000000}"/>
  <bookViews>
    <workbookView xWindow="2304" yWindow="1536" windowWidth="20736" windowHeight="10704" xr2:uid="{00000000-000D-0000-FFFF-FFFF00000000}"/>
  </bookViews>
  <sheets>
    <sheet name="Number of stunted children" sheetId="1" r:id="rId1"/>
    <sheet name="CPR calculations" sheetId="7" r:id="rId2"/>
    <sheet name="Anemia" sheetId="3" r:id="rId3"/>
    <sheet name="LBW" sheetId="6" r:id="rId4"/>
    <sheet name="Breasfeeding" sheetId="5" r:id="rId5"/>
    <sheet name="Wasting" sheetId="4" r:id="rId6"/>
  </sheets>
  <externalReferences>
    <externalReference r:id="rId7"/>
  </externalReferences>
  <definedNames>
    <definedName name="_xlchart.v1.0" hidden="1">'Number of stunted children'!$A$5:$A$60</definedName>
    <definedName name="_xlchart.v1.1" hidden="1">'Number of stunted children'!$J$5:$J$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61" i="1" l="1"/>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5" i="1"/>
  <c r="D59" i="6"/>
  <c r="C59" i="6"/>
  <c r="B59" i="6"/>
  <c r="D59" i="3"/>
  <c r="C59" i="3"/>
  <c r="G57" i="7" l="1"/>
  <c r="G56" i="7"/>
  <c r="G55" i="7"/>
  <c r="G54" i="7"/>
  <c r="G53" i="7"/>
  <c r="G52" i="7"/>
  <c r="G51" i="7"/>
  <c r="G50" i="7"/>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 r="G6" i="7"/>
  <c r="G5" i="7"/>
  <c r="G4" i="7"/>
  <c r="G3" i="7"/>
  <c r="G2" i="7"/>
  <c r="E4" i="6" l="1"/>
  <c r="E4" i="3"/>
  <c r="G61" i="1"/>
  <c r="H6" i="1"/>
  <c r="B59" i="3" l="1"/>
  <c r="E59" i="6" l="1"/>
  <c r="E59" i="3"/>
  <c r="E18" i="6" l="1"/>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F18" i="6" l="1"/>
  <c r="F19" i="6"/>
  <c r="F20" i="6"/>
  <c r="F21" i="6"/>
  <c r="F22" i="6"/>
  <c r="F23" i="6"/>
  <c r="F24" i="6"/>
  <c r="F25" i="6"/>
  <c r="F26" i="6"/>
  <c r="F27" i="6"/>
  <c r="F28" i="6"/>
  <c r="F29" i="6"/>
  <c r="F30" i="6"/>
  <c r="F31" i="6"/>
  <c r="F32" i="6"/>
  <c r="F33" i="6"/>
  <c r="F34" i="6"/>
  <c r="F35" i="6"/>
  <c r="F36" i="6"/>
  <c r="F37" i="6"/>
  <c r="F38" i="6"/>
  <c r="F39" i="6"/>
  <c r="F40" i="6"/>
  <c r="F41" i="6"/>
  <c r="F42" i="6"/>
  <c r="F43" i="6"/>
  <c r="F44" i="6"/>
  <c r="F45" i="6"/>
  <c r="F46" i="6"/>
  <c r="F47" i="6"/>
  <c r="F48" i="6"/>
  <c r="F49" i="6"/>
  <c r="F50" i="6"/>
  <c r="F51" i="6"/>
  <c r="F52" i="6"/>
  <c r="F53" i="6"/>
  <c r="F54" i="6"/>
  <c r="F55" i="6"/>
  <c r="F56" i="6"/>
  <c r="F57" i="6"/>
  <c r="F58" i="6"/>
  <c r="E5" i="6"/>
  <c r="F5" i="6" s="1"/>
  <c r="E6" i="6"/>
  <c r="F6" i="6" s="1"/>
  <c r="E7" i="6"/>
  <c r="F7" i="6" s="1"/>
  <c r="E8" i="6"/>
  <c r="F8" i="6" s="1"/>
  <c r="E9" i="6"/>
  <c r="F9" i="6" s="1"/>
  <c r="E10" i="6"/>
  <c r="F10" i="6" s="1"/>
  <c r="E11" i="6"/>
  <c r="F11" i="6" s="1"/>
  <c r="E12" i="6"/>
  <c r="F12" i="6" s="1"/>
  <c r="E13" i="6"/>
  <c r="F13" i="6" s="1"/>
  <c r="E14" i="6"/>
  <c r="F14" i="6" s="1"/>
  <c r="E15" i="6"/>
  <c r="F15" i="6" s="1"/>
  <c r="E16" i="6"/>
  <c r="F16" i="6" s="1"/>
  <c r="E17" i="6"/>
  <c r="F17" i="6" s="1"/>
  <c r="E3" i="6"/>
  <c r="F3" i="6" s="1"/>
  <c r="C5" i="5"/>
  <c r="C6" i="5"/>
  <c r="C7" i="5"/>
  <c r="C8" i="5"/>
  <c r="C9" i="5"/>
  <c r="C10" i="5"/>
  <c r="C11" i="5"/>
  <c r="C12" i="5"/>
  <c r="C13" i="5"/>
  <c r="C14" i="5"/>
  <c r="C15" i="5"/>
  <c r="C16" i="5"/>
  <c r="C17" i="5"/>
  <c r="C18" i="5"/>
  <c r="C19" i="5"/>
  <c r="C20" i="5"/>
  <c r="C21" i="5"/>
  <c r="C22" i="5"/>
  <c r="C23" i="5"/>
  <c r="C24" i="5"/>
  <c r="C25" i="5"/>
  <c r="C26" i="5"/>
  <c r="C27" i="5"/>
  <c r="C28" i="5"/>
  <c r="C29" i="5"/>
  <c r="C30" i="5"/>
  <c r="C31" i="5"/>
  <c r="C32" i="5"/>
  <c r="C33" i="5"/>
  <c r="C34" i="5"/>
  <c r="C35" i="5"/>
  <c r="C36" i="5"/>
  <c r="C37" i="5"/>
  <c r="C38" i="5"/>
  <c r="C39" i="5"/>
  <c r="C40" i="5"/>
  <c r="C41" i="5"/>
  <c r="C42" i="5"/>
  <c r="C43" i="5"/>
  <c r="C44" i="5"/>
  <c r="C45" i="5"/>
  <c r="C46" i="5"/>
  <c r="C47" i="5"/>
  <c r="C48" i="5"/>
  <c r="C49" i="5"/>
  <c r="C50" i="5"/>
  <c r="C51" i="5"/>
  <c r="C52" i="5"/>
  <c r="C53" i="5"/>
  <c r="C54" i="5"/>
  <c r="C55" i="5"/>
  <c r="C56" i="5"/>
  <c r="C57" i="5"/>
  <c r="C58" i="5"/>
  <c r="C3" i="5"/>
  <c r="E3" i="3"/>
  <c r="F3" i="3" s="1"/>
  <c r="C3" i="4"/>
  <c r="E5" i="3"/>
  <c r="F5" i="3" s="1"/>
  <c r="E6" i="3"/>
  <c r="F6" i="3" s="1"/>
  <c r="E7" i="3"/>
  <c r="F7" i="3" s="1"/>
  <c r="E8" i="3"/>
  <c r="F8" i="3" s="1"/>
  <c r="E9" i="3"/>
  <c r="F9" i="3" s="1"/>
  <c r="E10" i="3"/>
  <c r="F10" i="3" s="1"/>
  <c r="E11" i="3"/>
  <c r="F11" i="3" s="1"/>
  <c r="E12" i="3"/>
  <c r="F12" i="3" s="1"/>
  <c r="E13" i="3"/>
  <c r="F13" i="3" s="1"/>
  <c r="E14" i="3"/>
  <c r="F14" i="3" s="1"/>
  <c r="E15" i="3"/>
  <c r="F15" i="3" s="1"/>
  <c r="E16" i="3"/>
  <c r="F16" i="3" s="1"/>
  <c r="E17" i="3"/>
  <c r="F17" i="3" s="1"/>
  <c r="E18" i="3"/>
  <c r="F18" i="3" s="1"/>
  <c r="E19" i="3"/>
  <c r="F19" i="3" s="1"/>
  <c r="E20" i="3"/>
  <c r="F20" i="3" s="1"/>
  <c r="E21" i="3"/>
  <c r="F21" i="3" s="1"/>
  <c r="E22" i="3"/>
  <c r="F22" i="3" s="1"/>
  <c r="E23" i="3"/>
  <c r="F23" i="3" s="1"/>
  <c r="E24" i="3"/>
  <c r="F24" i="3" s="1"/>
  <c r="E25" i="3"/>
  <c r="F25" i="3" s="1"/>
  <c r="E26" i="3"/>
  <c r="F26" i="3" s="1"/>
  <c r="E27" i="3"/>
  <c r="F27" i="3" s="1"/>
  <c r="E28" i="3"/>
  <c r="F28" i="3" s="1"/>
  <c r="E29" i="3"/>
  <c r="F29" i="3" s="1"/>
  <c r="E30" i="3"/>
  <c r="F30" i="3" s="1"/>
  <c r="E31" i="3"/>
  <c r="F31" i="3" s="1"/>
  <c r="E32" i="3"/>
  <c r="F32" i="3" s="1"/>
  <c r="E33" i="3"/>
  <c r="F33" i="3" s="1"/>
  <c r="E34" i="3"/>
  <c r="F34" i="3" s="1"/>
  <c r="E35" i="3"/>
  <c r="F35" i="3" s="1"/>
  <c r="E36" i="3"/>
  <c r="F36" i="3" s="1"/>
  <c r="E37" i="3"/>
  <c r="F37" i="3" s="1"/>
  <c r="E38" i="3"/>
  <c r="F38" i="3" s="1"/>
  <c r="E39" i="3"/>
  <c r="F39" i="3" s="1"/>
  <c r="E40" i="3"/>
  <c r="F40" i="3" s="1"/>
  <c r="E41" i="3"/>
  <c r="F41" i="3" s="1"/>
  <c r="E42" i="3"/>
  <c r="F42" i="3" s="1"/>
  <c r="E43" i="3"/>
  <c r="F43" i="3" s="1"/>
  <c r="E44" i="3"/>
  <c r="F44" i="3" s="1"/>
  <c r="E45" i="3"/>
  <c r="F45" i="3" s="1"/>
  <c r="E46" i="3"/>
  <c r="F46" i="3" s="1"/>
  <c r="E47" i="3"/>
  <c r="F47" i="3" s="1"/>
  <c r="E48" i="3"/>
  <c r="F48" i="3" s="1"/>
  <c r="E49" i="3"/>
  <c r="F49" i="3" s="1"/>
  <c r="E50" i="3"/>
  <c r="F50" i="3" s="1"/>
  <c r="E51" i="3"/>
  <c r="F51" i="3" s="1"/>
  <c r="E52" i="3"/>
  <c r="F52" i="3" s="1"/>
  <c r="E53" i="3"/>
  <c r="F53" i="3" s="1"/>
  <c r="E54" i="3"/>
  <c r="F54" i="3" s="1"/>
  <c r="E55" i="3"/>
  <c r="F55" i="3" s="1"/>
  <c r="E56" i="3"/>
  <c r="F56" i="3" s="1"/>
  <c r="E57" i="3"/>
  <c r="F57" i="3" s="1"/>
  <c r="E58" i="3"/>
  <c r="F58" i="3" s="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5" i="1"/>
  <c r="F61" i="1"/>
  <c r="E61" i="1"/>
  <c r="H61" i="1" s="1"/>
  <c r="C61" i="1"/>
</calcChain>
</file>

<file path=xl/sharedStrings.xml><?xml version="1.0" encoding="utf-8"?>
<sst xmlns="http://schemas.openxmlformats.org/spreadsheetml/2006/main" count="541" uniqueCount="119">
  <si>
    <t>Afghanistan</t>
  </si>
  <si>
    <t>Benin</t>
  </si>
  <si>
    <t>Burkina Faso</t>
  </si>
  <si>
    <t>Burundi</t>
  </si>
  <si>
    <t>Cambodia</t>
  </si>
  <si>
    <t>Cameroon</t>
  </si>
  <si>
    <t>Central African Republic</t>
  </si>
  <si>
    <t>Chad</t>
  </si>
  <si>
    <t>Comoros</t>
  </si>
  <si>
    <t>Congo</t>
  </si>
  <si>
    <t>Costa Rica</t>
  </si>
  <si>
    <t>Côte d'Ivoire</t>
  </si>
  <si>
    <t>Democratic Republic of the Congo</t>
  </si>
  <si>
    <t>El Salvador</t>
  </si>
  <si>
    <t>Ethiopia</t>
  </si>
  <si>
    <t>Gabon</t>
  </si>
  <si>
    <t>Gambia</t>
  </si>
  <si>
    <t>Ghana</t>
  </si>
  <si>
    <t>Guatemala</t>
  </si>
  <si>
    <t>Guinea</t>
  </si>
  <si>
    <t>Guinea-Bissau</t>
  </si>
  <si>
    <t>Haiti</t>
  </si>
  <si>
    <t>Indonesia</t>
  </si>
  <si>
    <t>Kenya</t>
  </si>
  <si>
    <t>Kyrgyzstan</t>
  </si>
  <si>
    <t>Lao People's Democratic Republic</t>
  </si>
  <si>
    <t>Lesotho</t>
  </si>
  <si>
    <t>Liberia</t>
  </si>
  <si>
    <t>Madagascar</t>
  </si>
  <si>
    <t>Malawi</t>
  </si>
  <si>
    <t>Mali</t>
  </si>
  <si>
    <t>Mozambique</t>
  </si>
  <si>
    <t>Myanmar</t>
  </si>
  <si>
    <t>Namibia</t>
  </si>
  <si>
    <t>Nepal</t>
  </si>
  <si>
    <t>Niger</t>
  </si>
  <si>
    <t>Nigeria</t>
  </si>
  <si>
    <t>Pakistan</t>
  </si>
  <si>
    <t>Papua New Guinea</t>
  </si>
  <si>
    <t>Peru</t>
  </si>
  <si>
    <t>Philippines</t>
  </si>
  <si>
    <t>Rwanda</t>
  </si>
  <si>
    <t>Senegal</t>
  </si>
  <si>
    <t>Sierra Leone</t>
  </si>
  <si>
    <t>Somalia</t>
  </si>
  <si>
    <t>South Sudan</t>
  </si>
  <si>
    <t>Sri Lanka</t>
  </si>
  <si>
    <t>Sudan</t>
  </si>
  <si>
    <t>Tajikistan</t>
  </si>
  <si>
    <t>Togo</t>
  </si>
  <si>
    <t>Uganda</t>
  </si>
  <si>
    <t>United Republic of Tanzania</t>
  </si>
  <si>
    <t>Yemen</t>
  </si>
  <si>
    <t>Zambia</t>
  </si>
  <si>
    <t>Zimbabwe</t>
  </si>
  <si>
    <t>Country</t>
  </si>
  <si>
    <t>No scale up</t>
  </si>
  <si>
    <t>Just CPR</t>
  </si>
  <si>
    <t>All interventions</t>
  </si>
  <si>
    <t>Total</t>
  </si>
  <si>
    <t>% decrease</t>
  </si>
  <si>
    <t>Table XYZ1. Number of stunted children and percentage decrease, by region</t>
  </si>
  <si>
    <t>Number of stunted children</t>
  </si>
  <si>
    <t>% change</t>
  </si>
  <si>
    <t>TARGET: Increase the rate of exclusive breastfeeding in the first 6 months up to at least 50%</t>
  </si>
  <si>
    <t>TARGET: Reduce and maintain childhood wasting to less than 5%</t>
  </si>
  <si>
    <t>TARGET: 50% reduction of anaemia in women of reproductive age</t>
  </si>
  <si>
    <t>Wasting prevalence in 2025</t>
  </si>
  <si>
    <t>TARGET: 30% reduction in low birth weight</t>
  </si>
  <si>
    <r>
      <t>Table</t>
    </r>
    <r>
      <rPr>
        <sz val="8"/>
        <color theme="1"/>
        <rFont val="Calibri"/>
        <family val="2"/>
        <scheme val="minor"/>
      </rPr>
      <t> </t>
    </r>
    <r>
      <rPr>
        <b/>
        <sz val="11"/>
        <color theme="1"/>
        <rFont val="Calibri"/>
        <family val="2"/>
        <scheme val="minor"/>
      </rPr>
      <t xml:space="preserve"> XYZ4. Percent decrease in the rate of women of reproductive age with anemia, </t>
    </r>
  </si>
  <si>
    <t>Table XYZ5. Percent decrease in percent of low birth weight</t>
  </si>
  <si>
    <t>Coverage exclusive breastfeeding in 2025</t>
  </si>
  <si>
    <t>Reached target?</t>
  </si>
  <si>
    <r>
      <t>Table</t>
    </r>
    <r>
      <rPr>
        <sz val="8"/>
        <color theme="1"/>
        <rFont val="Calibri"/>
        <family val="2"/>
        <scheme val="minor"/>
      </rPr>
      <t> </t>
    </r>
    <r>
      <rPr>
        <b/>
        <sz val="11"/>
        <color theme="1"/>
        <rFont val="Calibri"/>
        <family val="2"/>
        <scheme val="minor"/>
      </rPr>
      <t xml:space="preserve"> XYZ6. Breastfeeding prevalence in 2025, by country</t>
    </r>
  </si>
  <si>
    <t>Table XYZ6.  Wasting prevalence in 2025, by country</t>
  </si>
  <si>
    <t>yes</t>
  </si>
  <si>
    <t>% childre stunted in 2012</t>
  </si>
  <si>
    <t>Bangladesh</t>
  </si>
  <si>
    <t>Source</t>
  </si>
  <si>
    <t>Unmet need for family planning</t>
  </si>
  <si>
    <t>Contraceptive prevalence rate</t>
  </si>
  <si>
    <t>Unmet need + CPR</t>
  </si>
  <si>
    <t xml:space="preserve">DHS 2015 </t>
  </si>
  <si>
    <t>Married women</t>
  </si>
  <si>
    <t>MICS 2019</t>
  </si>
  <si>
    <t>2017-18 DHS</t>
  </si>
  <si>
    <t>In union</t>
  </si>
  <si>
    <t>Married</t>
  </si>
  <si>
    <t>2010 DHS</t>
  </si>
  <si>
    <t>2016-17 DHS</t>
  </si>
  <si>
    <t>2014 DHS</t>
  </si>
  <si>
    <t>2011 DHS</t>
  </si>
  <si>
    <t>2010 MICS</t>
  </si>
  <si>
    <t>2014-15 DHS</t>
  </si>
  <si>
    <t>2012 DHS</t>
  </si>
  <si>
    <t>2011-12 DHS</t>
  </si>
  <si>
    <t>Congo Democratic Republic</t>
  </si>
  <si>
    <t>2013-14 DHS</t>
  </si>
  <si>
    <t>Cote d'Ivoire</t>
  </si>
  <si>
    <t>2014 MICS</t>
  </si>
  <si>
    <t>2016 DHS</t>
  </si>
  <si>
    <t>2013 DHS</t>
  </si>
  <si>
    <t>All women</t>
  </si>
  <si>
    <t>2017-18 FP2020 Annual Progress Report</t>
  </si>
  <si>
    <t>All women, mCPR</t>
  </si>
  <si>
    <t>Kyrgyz Republic</t>
  </si>
  <si>
    <t>Lao PDR</t>
  </si>
  <si>
    <t>2011-12 MICS/DHS</t>
  </si>
  <si>
    <t>2008-09 DHS</t>
  </si>
  <si>
    <t>2015-16 DHS</t>
  </si>
  <si>
    <t>2018 DHS</t>
  </si>
  <si>
    <t>2015 AIS</t>
  </si>
  <si>
    <t>20017-18 DHS</t>
  </si>
  <si>
    <t>Ever-married women</t>
  </si>
  <si>
    <t>2017 DHS</t>
  </si>
  <si>
    <t>Tanzania</t>
  </si>
  <si>
    <t>2015 DHS</t>
  </si>
  <si>
    <t>2017-2018 FP2020 Annual Progress Report</t>
  </si>
  <si>
    <t>La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sz val="11"/>
      <color rgb="FF000000"/>
      <name val="Calibri"/>
      <family val="2"/>
      <scheme val="minor"/>
    </font>
    <font>
      <b/>
      <sz val="12"/>
      <color theme="1"/>
      <name val="Calibri"/>
      <family val="2"/>
      <scheme val="minor"/>
    </font>
    <font>
      <sz val="8"/>
      <color theme="1"/>
      <name val="Calibri"/>
      <family val="2"/>
      <scheme val="minor"/>
    </font>
    <font>
      <sz val="11"/>
      <name val="Arial"/>
      <family val="2"/>
    </font>
    <font>
      <sz val="11"/>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7" fillId="0" borderId="0"/>
  </cellStyleXfs>
  <cellXfs count="54">
    <xf numFmtId="0" fontId="0" fillId="0" borderId="0" xfId="0"/>
    <xf numFmtId="0" fontId="1" fillId="0" borderId="0" xfId="0" applyFont="1"/>
    <xf numFmtId="10" fontId="0" fillId="0" borderId="0" xfId="0" applyNumberFormat="1"/>
    <xf numFmtId="10" fontId="1" fillId="0" borderId="0" xfId="0" applyNumberFormat="1" applyFont="1"/>
    <xf numFmtId="0" fontId="0" fillId="0" borderId="0" xfId="0" applyBorder="1"/>
    <xf numFmtId="0" fontId="1" fillId="0" borderId="1" xfId="0" applyFont="1" applyBorder="1"/>
    <xf numFmtId="0" fontId="1" fillId="0" borderId="1" xfId="0" applyFont="1" applyBorder="1" applyAlignment="1">
      <alignment horizontal="center"/>
    </xf>
    <xf numFmtId="10" fontId="0" fillId="0" borderId="0" xfId="0" applyNumberFormat="1" applyBorder="1"/>
    <xf numFmtId="10" fontId="0" fillId="2" borderId="0" xfId="0" applyNumberFormat="1" applyFill="1" applyBorder="1"/>
    <xf numFmtId="0" fontId="0" fillId="0" borderId="1" xfId="0" applyBorder="1"/>
    <xf numFmtId="10" fontId="0" fillId="0" borderId="1" xfId="0" applyNumberFormat="1" applyBorder="1"/>
    <xf numFmtId="0" fontId="3" fillId="0" borderId="0" xfId="0" applyFont="1"/>
    <xf numFmtId="0" fontId="5" fillId="0" borderId="0" xfId="0" applyFont="1"/>
    <xf numFmtId="10" fontId="0" fillId="0" borderId="0" xfId="0" applyNumberFormat="1" applyAlignment="1">
      <alignment horizontal="left" indent="1"/>
    </xf>
    <xf numFmtId="164" fontId="0" fillId="0" borderId="0" xfId="0" applyNumberFormat="1"/>
    <xf numFmtId="0" fontId="1" fillId="0" borderId="1" xfId="0" applyFont="1" applyBorder="1" applyAlignment="1">
      <alignment vertical="center"/>
    </xf>
    <xf numFmtId="164" fontId="0" fillId="0" borderId="0" xfId="0" applyNumberFormat="1" applyFill="1"/>
    <xf numFmtId="3" fontId="0" fillId="0" borderId="0" xfId="0" applyNumberFormat="1" applyBorder="1"/>
    <xf numFmtId="3" fontId="0" fillId="0" borderId="1" xfId="0" applyNumberFormat="1" applyBorder="1"/>
    <xf numFmtId="3" fontId="1" fillId="0" borderId="0" xfId="0" applyNumberFormat="1" applyFont="1"/>
    <xf numFmtId="0" fontId="0" fillId="2" borderId="0" xfId="0" applyFill="1" applyBorder="1"/>
    <xf numFmtId="3" fontId="0" fillId="2" borderId="0" xfId="0" applyNumberFormat="1" applyFill="1" applyBorder="1"/>
    <xf numFmtId="0" fontId="0" fillId="2" borderId="0" xfId="0" applyFill="1"/>
    <xf numFmtId="0" fontId="1" fillId="0" borderId="2" xfId="0" applyFont="1" applyBorder="1"/>
    <xf numFmtId="0" fontId="1" fillId="0" borderId="1" xfId="0" applyFont="1" applyBorder="1" applyAlignment="1">
      <alignment horizontal="center"/>
    </xf>
    <xf numFmtId="0" fontId="3" fillId="0" borderId="0" xfId="1" applyNumberFormat="1" applyFont="1"/>
    <xf numFmtId="0" fontId="3" fillId="0" borderId="0" xfId="1" applyNumberFormat="1" applyFont="1" applyAlignment="1">
      <alignment horizontal="center"/>
    </xf>
    <xf numFmtId="0" fontId="6" fillId="0" borderId="0" xfId="1" applyNumberFormat="1" applyFont="1"/>
    <xf numFmtId="0" fontId="6" fillId="0" borderId="0" xfId="0" applyFont="1"/>
    <xf numFmtId="0" fontId="6" fillId="0" borderId="0" xfId="0" applyFont="1" applyAlignment="1">
      <alignment horizontal="center"/>
    </xf>
    <xf numFmtId="0" fontId="6" fillId="0" borderId="0" xfId="1" applyNumberFormat="1" applyFont="1" applyAlignment="1">
      <alignment horizontal="center"/>
    </xf>
    <xf numFmtId="0" fontId="0" fillId="0" borderId="0" xfId="1" applyNumberFormat="1" applyFont="1" applyAlignment="1">
      <alignment horizontal="center"/>
    </xf>
    <xf numFmtId="0" fontId="7" fillId="0" borderId="0" xfId="1" applyNumberFormat="1" applyAlignment="1">
      <alignment horizontal="center"/>
    </xf>
    <xf numFmtId="0" fontId="0" fillId="0" borderId="0" xfId="1" applyNumberFormat="1" applyFont="1"/>
    <xf numFmtId="0" fontId="0" fillId="0" borderId="0" xfId="0" applyFont="1"/>
    <xf numFmtId="0" fontId="0" fillId="0" borderId="0" xfId="0" applyFont="1" applyAlignment="1">
      <alignment horizontal="center"/>
    </xf>
    <xf numFmtId="0" fontId="6" fillId="0" borderId="0" xfId="1" applyNumberFormat="1" applyFont="1" applyFill="1" applyAlignment="1">
      <alignment horizontal="center"/>
    </xf>
    <xf numFmtId="0" fontId="0" fillId="0" borderId="0" xfId="1" applyNumberFormat="1" applyFont="1" applyFill="1" applyAlignment="1">
      <alignment horizontal="center"/>
    </xf>
    <xf numFmtId="0" fontId="6" fillId="0" borderId="0" xfId="1" applyNumberFormat="1" applyFont="1" applyFill="1"/>
    <xf numFmtId="0" fontId="1" fillId="0" borderId="0" xfId="0" applyFont="1" applyBorder="1" applyAlignment="1">
      <alignment horizontal="center"/>
    </xf>
    <xf numFmtId="0" fontId="1" fillId="0" borderId="1" xfId="0" applyFont="1" applyBorder="1" applyAlignment="1">
      <alignment horizontal="center"/>
    </xf>
    <xf numFmtId="0" fontId="2" fillId="0" borderId="0" xfId="0" applyFont="1" applyBorder="1" applyAlignment="1">
      <alignment horizontal="center"/>
    </xf>
    <xf numFmtId="0" fontId="3" fillId="0" borderId="0" xfId="1" applyNumberFormat="1" applyFont="1" applyAlignment="1">
      <alignment horizontal="center"/>
    </xf>
    <xf numFmtId="4" fontId="0" fillId="0" borderId="0" xfId="0" applyNumberFormat="1"/>
    <xf numFmtId="4" fontId="0" fillId="2" borderId="0" xfId="0" applyNumberFormat="1" applyFill="1"/>
    <xf numFmtId="4" fontId="0" fillId="0" borderId="1" xfId="0" applyNumberFormat="1" applyBorder="1"/>
    <xf numFmtId="4" fontId="0" fillId="0" borderId="0" xfId="0" applyNumberFormat="1" applyBorder="1"/>
    <xf numFmtId="0" fontId="1" fillId="0" borderId="1" xfId="0" applyFont="1" applyFill="1" applyBorder="1"/>
    <xf numFmtId="164" fontId="1" fillId="0" borderId="1" xfId="0" applyNumberFormat="1" applyFont="1" applyBorder="1"/>
    <xf numFmtId="10" fontId="1" fillId="0" borderId="1" xfId="0" applyNumberFormat="1" applyFont="1" applyBorder="1" applyAlignment="1">
      <alignment horizontal="left" indent="1"/>
    </xf>
    <xf numFmtId="164" fontId="0" fillId="0" borderId="0" xfId="0" applyNumberFormat="1" applyFill="1" applyBorder="1"/>
    <xf numFmtId="164" fontId="0" fillId="0" borderId="0" xfId="0" applyNumberFormat="1" applyBorder="1"/>
    <xf numFmtId="10" fontId="0" fillId="0" borderId="0" xfId="0" applyNumberFormat="1" applyBorder="1" applyAlignment="1">
      <alignment horizontal="left" indent="1"/>
    </xf>
    <xf numFmtId="9" fontId="0" fillId="0" borderId="0" xfId="0" applyNumberFormat="1"/>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alata/Documents/LiST%20Projections/All%20interventions%20all%20outcom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 Birth Outcomes (percent)"/>
      <sheetName val="2. Number of stunted children"/>
      <sheetName val="3. Breastfeeding prevalence"/>
      <sheetName val="4. Percent of children (&lt;6 mo) "/>
      <sheetName val="5. Number of women with anemia"/>
    </sheetNames>
    <sheetDataSet>
      <sheetData sheetId="0" refreshError="1"/>
      <sheetData sheetId="1" refreshError="1"/>
      <sheetData sheetId="2" refreshError="1"/>
      <sheetData sheetId="3" refreshError="1"/>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1"/>
  <sheetViews>
    <sheetView tabSelected="1" workbookViewId="0">
      <selection activeCell="E2" sqref="E2:G2"/>
    </sheetView>
  </sheetViews>
  <sheetFormatPr defaultRowHeight="14.5" x14ac:dyDescent="0.35"/>
  <cols>
    <col min="1" max="1" width="29.1796875" bestFit="1" customWidth="1"/>
    <col min="3" max="3" width="12.6328125" bestFit="1" customWidth="1"/>
    <col min="4" max="4" width="12.6328125" customWidth="1"/>
    <col min="5" max="5" width="12" customWidth="1"/>
    <col min="6" max="6" width="11" customWidth="1"/>
    <col min="7" max="7" width="14.36328125" bestFit="1" customWidth="1"/>
    <col min="8" max="8" width="10.1796875" bestFit="1" customWidth="1"/>
  </cols>
  <sheetData>
    <row r="1" spans="1:11" x14ac:dyDescent="0.35">
      <c r="A1" s="41" t="s">
        <v>61</v>
      </c>
      <c r="B1" s="41"/>
      <c r="C1" s="41"/>
      <c r="D1" s="41"/>
      <c r="E1" s="41"/>
      <c r="F1" s="41"/>
      <c r="G1" s="41"/>
      <c r="H1" s="41"/>
    </row>
    <row r="2" spans="1:11" x14ac:dyDescent="0.35">
      <c r="A2" s="4"/>
      <c r="B2" s="4"/>
      <c r="C2" s="4"/>
      <c r="D2" s="4"/>
      <c r="E2" s="4" t="s">
        <v>56</v>
      </c>
      <c r="F2" s="4" t="s">
        <v>57</v>
      </c>
      <c r="G2" s="4" t="s">
        <v>58</v>
      </c>
      <c r="H2" s="4"/>
    </row>
    <row r="3" spans="1:11" x14ac:dyDescent="0.35">
      <c r="A3" s="4"/>
      <c r="B3" s="4"/>
      <c r="C3" s="39" t="s">
        <v>62</v>
      </c>
      <c r="D3" s="39"/>
      <c r="E3" s="39"/>
      <c r="F3" s="39"/>
      <c r="G3" s="39"/>
      <c r="H3" s="39" t="s">
        <v>60</v>
      </c>
    </row>
    <row r="4" spans="1:11" x14ac:dyDescent="0.35">
      <c r="A4" s="5" t="s">
        <v>55</v>
      </c>
      <c r="B4" s="5" t="s">
        <v>76</v>
      </c>
      <c r="C4" s="6">
        <v>2012</v>
      </c>
      <c r="D4" s="24">
        <v>2019</v>
      </c>
      <c r="E4" s="40">
        <v>2025</v>
      </c>
      <c r="F4" s="40"/>
      <c r="G4" s="40"/>
      <c r="H4" s="40"/>
      <c r="I4" t="s">
        <v>72</v>
      </c>
    </row>
    <row r="5" spans="1:11" x14ac:dyDescent="0.35">
      <c r="A5" s="4" t="s">
        <v>0</v>
      </c>
      <c r="B5">
        <v>37.299999999999997</v>
      </c>
      <c r="C5" s="17">
        <v>1972265.5</v>
      </c>
      <c r="D5" s="43">
        <v>2106638.77</v>
      </c>
      <c r="E5" s="17">
        <v>2633712.84</v>
      </c>
      <c r="F5" s="17">
        <v>2250777.42</v>
      </c>
      <c r="G5" s="17">
        <v>1838967.8</v>
      </c>
      <c r="H5" s="7">
        <f>(G5-E5)/E5</f>
        <v>-0.30175842556928106</v>
      </c>
      <c r="I5" t="str">
        <f>IF(H5&gt;-40%, "yes", " ")</f>
        <v>yes</v>
      </c>
      <c r="J5" s="2"/>
      <c r="K5" s="53"/>
    </row>
    <row r="6" spans="1:11" x14ac:dyDescent="0.35">
      <c r="A6" s="4" t="s">
        <v>77</v>
      </c>
      <c r="B6">
        <v>41.88</v>
      </c>
      <c r="C6" s="17">
        <v>6381743</v>
      </c>
      <c r="D6" s="43">
        <v>5244791.17</v>
      </c>
      <c r="E6" s="17">
        <v>6132042</v>
      </c>
      <c r="F6" s="17">
        <v>4820492</v>
      </c>
      <c r="G6" s="17">
        <v>3846043</v>
      </c>
      <c r="H6" s="7">
        <f>(G6-E6)/E6</f>
        <v>-0.37279571796801131</v>
      </c>
      <c r="I6" t="str">
        <f t="shared" ref="I6:I60" si="0">IF(H6&gt;-40%, "yes", " ")</f>
        <v>yes</v>
      </c>
      <c r="J6" s="2"/>
      <c r="K6" s="53"/>
    </row>
    <row r="7" spans="1:11" x14ac:dyDescent="0.35">
      <c r="A7" s="20" t="s">
        <v>1</v>
      </c>
      <c r="B7" s="22">
        <v>35.92</v>
      </c>
      <c r="C7" s="21">
        <v>590326.76</v>
      </c>
      <c r="D7" s="44">
        <v>635822.35</v>
      </c>
      <c r="E7" s="21">
        <v>817271.08</v>
      </c>
      <c r="F7" s="21">
        <v>451191.97</v>
      </c>
      <c r="G7" s="21">
        <v>359665.98</v>
      </c>
      <c r="H7" s="8">
        <f t="shared" ref="H7:H61" si="1">(G7-E7)/E7</f>
        <v>-0.55991838105907288</v>
      </c>
      <c r="I7" t="str">
        <f t="shared" si="0"/>
        <v xml:space="preserve"> </v>
      </c>
      <c r="J7" s="2"/>
      <c r="K7" s="53"/>
    </row>
    <row r="8" spans="1:11" x14ac:dyDescent="0.35">
      <c r="A8" s="4" t="s">
        <v>2</v>
      </c>
      <c r="B8">
        <v>34.39</v>
      </c>
      <c r="C8" s="17">
        <v>1034750.02</v>
      </c>
      <c r="D8" s="43">
        <v>1183033.8799999999</v>
      </c>
      <c r="E8" s="17">
        <v>1279791.3600000001</v>
      </c>
      <c r="F8" s="17">
        <v>1164201.8500000001</v>
      </c>
      <c r="G8" s="17">
        <v>861834.47</v>
      </c>
      <c r="H8" s="7">
        <f t="shared" si="1"/>
        <v>-0.3265820531871696</v>
      </c>
      <c r="I8" t="str">
        <f t="shared" si="0"/>
        <v>yes</v>
      </c>
      <c r="J8" s="2"/>
      <c r="K8" s="53"/>
    </row>
    <row r="9" spans="1:11" x14ac:dyDescent="0.35">
      <c r="A9" s="4" t="s">
        <v>3</v>
      </c>
      <c r="B9">
        <v>56.38</v>
      </c>
      <c r="C9" s="17">
        <v>994269.02</v>
      </c>
      <c r="D9" s="43">
        <v>1161939.3799999999</v>
      </c>
      <c r="E9" s="17">
        <v>1228776.1399999999</v>
      </c>
      <c r="F9" s="17">
        <v>902162.87</v>
      </c>
      <c r="G9" s="17">
        <v>781671.36</v>
      </c>
      <c r="H9" s="7">
        <f t="shared" si="1"/>
        <v>-0.36386186665375841</v>
      </c>
      <c r="I9" t="str">
        <f t="shared" si="0"/>
        <v>yes</v>
      </c>
      <c r="J9" s="2"/>
      <c r="K9" s="53"/>
    </row>
    <row r="10" spans="1:11" x14ac:dyDescent="0.35">
      <c r="A10" s="4" t="s">
        <v>4</v>
      </c>
      <c r="B10">
        <v>35.549999999999997</v>
      </c>
      <c r="C10" s="17">
        <v>638671.54</v>
      </c>
      <c r="D10" s="43">
        <v>599811.31000000006</v>
      </c>
      <c r="E10" s="17">
        <v>630708.15</v>
      </c>
      <c r="F10" s="17">
        <v>582637.79</v>
      </c>
      <c r="G10" s="17">
        <v>481282.31</v>
      </c>
      <c r="H10" s="7">
        <f t="shared" si="1"/>
        <v>-0.2369175663894624</v>
      </c>
      <c r="I10" t="str">
        <f t="shared" si="0"/>
        <v>yes</v>
      </c>
      <c r="J10" s="2"/>
      <c r="K10" s="53"/>
    </row>
    <row r="11" spans="1:11" x14ac:dyDescent="0.35">
      <c r="A11" s="4" t="s">
        <v>5</v>
      </c>
      <c r="B11">
        <v>31.93</v>
      </c>
      <c r="C11" s="17">
        <v>1166742.7</v>
      </c>
      <c r="D11" s="43">
        <v>1289333.8400000001</v>
      </c>
      <c r="E11" s="17">
        <v>1300546.55</v>
      </c>
      <c r="F11" s="17">
        <v>1238767.75</v>
      </c>
      <c r="G11" s="17">
        <v>962921.61</v>
      </c>
      <c r="H11" s="7">
        <f t="shared" si="1"/>
        <v>-0.25960234948914368</v>
      </c>
      <c r="I11" t="str">
        <f t="shared" si="0"/>
        <v>yes</v>
      </c>
      <c r="J11" s="2"/>
      <c r="K11" s="53"/>
    </row>
    <row r="12" spans="1:11" x14ac:dyDescent="0.35">
      <c r="A12" s="4" t="s">
        <v>6</v>
      </c>
      <c r="B12">
        <v>40.92</v>
      </c>
      <c r="C12" s="17">
        <v>300068.47999999998</v>
      </c>
      <c r="D12" s="43">
        <v>295277.75</v>
      </c>
      <c r="E12" s="17">
        <v>356219.75</v>
      </c>
      <c r="F12" s="17">
        <v>342266.27</v>
      </c>
      <c r="G12" s="17">
        <v>279883.21999999997</v>
      </c>
      <c r="H12" s="7">
        <f t="shared" si="1"/>
        <v>-0.21429617532436096</v>
      </c>
      <c r="I12" t="str">
        <f t="shared" si="0"/>
        <v>yes</v>
      </c>
      <c r="J12" s="2"/>
      <c r="K12" s="53"/>
    </row>
    <row r="13" spans="1:11" x14ac:dyDescent="0.35">
      <c r="A13" s="4" t="s">
        <v>7</v>
      </c>
      <c r="B13">
        <v>38.75</v>
      </c>
      <c r="C13" s="17">
        <v>964572.42</v>
      </c>
      <c r="D13" s="43">
        <v>1129704.43</v>
      </c>
      <c r="E13" s="17">
        <v>1444366.08</v>
      </c>
      <c r="F13" s="17">
        <v>1202962.78</v>
      </c>
      <c r="G13" s="17">
        <v>958684.01</v>
      </c>
      <c r="H13" s="7">
        <f t="shared" si="1"/>
        <v>-0.33625967594032674</v>
      </c>
      <c r="I13" t="str">
        <f t="shared" si="0"/>
        <v>yes</v>
      </c>
      <c r="J13" s="2"/>
      <c r="K13" s="53"/>
    </row>
    <row r="14" spans="1:11" x14ac:dyDescent="0.35">
      <c r="A14" s="20" t="s">
        <v>8</v>
      </c>
      <c r="B14" s="22">
        <v>30.87</v>
      </c>
      <c r="C14" s="21">
        <v>34658.15</v>
      </c>
      <c r="D14" s="44">
        <v>38403.99</v>
      </c>
      <c r="E14" s="21">
        <v>41631.07</v>
      </c>
      <c r="F14" s="21">
        <v>32005.91</v>
      </c>
      <c r="G14" s="21">
        <v>24002.82</v>
      </c>
      <c r="H14" s="8">
        <f t="shared" si="1"/>
        <v>-0.42343975304982551</v>
      </c>
      <c r="I14" t="str">
        <f t="shared" si="0"/>
        <v xml:space="preserve"> </v>
      </c>
      <c r="J14" s="2"/>
      <c r="K14" s="53"/>
    </row>
    <row r="15" spans="1:11" x14ac:dyDescent="0.35">
      <c r="A15" s="20" t="s">
        <v>9</v>
      </c>
      <c r="B15" s="22">
        <v>23.31</v>
      </c>
      <c r="C15" s="21">
        <v>174340.61</v>
      </c>
      <c r="D15" s="44">
        <v>172487.87</v>
      </c>
      <c r="E15" s="21">
        <v>223879.77</v>
      </c>
      <c r="F15" s="21">
        <v>159206.57</v>
      </c>
      <c r="G15" s="21">
        <v>115302.92</v>
      </c>
      <c r="H15" s="8">
        <f t="shared" si="1"/>
        <v>-0.48497838817683259</v>
      </c>
      <c r="I15" t="str">
        <f t="shared" si="0"/>
        <v xml:space="preserve"> </v>
      </c>
      <c r="J15" s="2"/>
      <c r="K15" s="53"/>
    </row>
    <row r="16" spans="1:11" x14ac:dyDescent="0.35">
      <c r="A16" s="20" t="s">
        <v>10</v>
      </c>
      <c r="B16" s="22">
        <v>22.07</v>
      </c>
      <c r="C16" s="21">
        <v>78097.3</v>
      </c>
      <c r="D16" s="44">
        <v>77225.23</v>
      </c>
      <c r="E16" s="21">
        <v>75531.929999999993</v>
      </c>
      <c r="F16" s="21">
        <v>55526.99</v>
      </c>
      <c r="G16" s="21">
        <v>40159.96</v>
      </c>
      <c r="H16" s="8">
        <f t="shared" si="1"/>
        <v>-0.46830486126860515</v>
      </c>
      <c r="I16" t="str">
        <f t="shared" si="0"/>
        <v xml:space="preserve"> </v>
      </c>
      <c r="J16" s="2"/>
      <c r="K16" s="53"/>
    </row>
    <row r="17" spans="1:11" x14ac:dyDescent="0.35">
      <c r="A17" s="4" t="s">
        <v>11</v>
      </c>
      <c r="B17">
        <v>28.19</v>
      </c>
      <c r="C17" s="17">
        <v>969440.19</v>
      </c>
      <c r="D17" s="43">
        <v>865654.64</v>
      </c>
      <c r="E17" s="17">
        <v>1234300.6399999999</v>
      </c>
      <c r="F17" s="17">
        <v>977639.96</v>
      </c>
      <c r="G17" s="17">
        <v>746691.27</v>
      </c>
      <c r="H17" s="7">
        <f t="shared" si="1"/>
        <v>-0.39504911056353331</v>
      </c>
      <c r="I17" t="str">
        <f t="shared" si="0"/>
        <v>yes</v>
      </c>
      <c r="J17" s="2"/>
      <c r="K17" s="53"/>
    </row>
    <row r="18" spans="1:11" x14ac:dyDescent="0.35">
      <c r="A18" s="4" t="s">
        <v>12</v>
      </c>
      <c r="B18">
        <v>42.41</v>
      </c>
      <c r="C18" s="17">
        <v>5538840.7199999997</v>
      </c>
      <c r="D18" s="43">
        <v>6569246.5499999998</v>
      </c>
      <c r="E18" s="17">
        <v>7898756.2400000002</v>
      </c>
      <c r="F18" s="17">
        <v>6296666.3899999997</v>
      </c>
      <c r="G18" s="17">
        <v>5204003.57</v>
      </c>
      <c r="H18" s="7">
        <f t="shared" si="1"/>
        <v>-0.34116164470977522</v>
      </c>
      <c r="I18" t="str">
        <f t="shared" si="0"/>
        <v>yes</v>
      </c>
      <c r="J18" s="2"/>
      <c r="K18" s="53"/>
    </row>
    <row r="19" spans="1:11" x14ac:dyDescent="0.35">
      <c r="A19" s="20" t="s">
        <v>13</v>
      </c>
      <c r="B19" s="22">
        <v>15.28</v>
      </c>
      <c r="C19" s="21">
        <v>93476.23</v>
      </c>
      <c r="D19" s="44">
        <v>81843.149999999994</v>
      </c>
      <c r="E19" s="21">
        <v>72300.13</v>
      </c>
      <c r="F19" s="21">
        <v>46770.66</v>
      </c>
      <c r="G19" s="21">
        <v>40195.22</v>
      </c>
      <c r="H19" s="8">
        <f t="shared" si="1"/>
        <v>-0.44405051553849212</v>
      </c>
      <c r="I19" t="str">
        <f t="shared" si="0"/>
        <v xml:space="preserve"> </v>
      </c>
      <c r="J19" s="2"/>
      <c r="K19" s="53"/>
    </row>
    <row r="20" spans="1:11" x14ac:dyDescent="0.35">
      <c r="A20" s="4" t="s">
        <v>14</v>
      </c>
      <c r="B20">
        <v>42.54</v>
      </c>
      <c r="C20" s="17">
        <v>6267255.9199999999</v>
      </c>
      <c r="D20" s="43">
        <v>6521957.9500000002</v>
      </c>
      <c r="E20" s="17">
        <v>8208756.4199999999</v>
      </c>
      <c r="F20" s="17">
        <v>6746872.4000000004</v>
      </c>
      <c r="G20" s="17">
        <v>5519975.7599999998</v>
      </c>
      <c r="H20" s="7">
        <f t="shared" si="1"/>
        <v>-0.32755030389852891</v>
      </c>
      <c r="I20" t="str">
        <f t="shared" si="0"/>
        <v>yes</v>
      </c>
      <c r="J20" s="2"/>
      <c r="K20" s="53"/>
    </row>
    <row r="21" spans="1:11" x14ac:dyDescent="0.35">
      <c r="A21" s="20" t="s">
        <v>15</v>
      </c>
      <c r="B21" s="22">
        <v>16.96</v>
      </c>
      <c r="C21" s="21">
        <v>43659.86</v>
      </c>
      <c r="D21" s="44">
        <v>54543.01</v>
      </c>
      <c r="E21" s="21">
        <v>52119.73</v>
      </c>
      <c r="F21" s="21">
        <v>41164.97</v>
      </c>
      <c r="G21" s="21">
        <v>29916.79</v>
      </c>
      <c r="H21" s="8">
        <f t="shared" si="1"/>
        <v>-0.42599875325524522</v>
      </c>
      <c r="I21" t="str">
        <f t="shared" si="0"/>
        <v xml:space="preserve"> </v>
      </c>
      <c r="J21" s="2"/>
      <c r="K21" s="53"/>
    </row>
    <row r="22" spans="1:11" x14ac:dyDescent="0.35">
      <c r="A22" s="4" t="s">
        <v>16</v>
      </c>
      <c r="B22">
        <v>24.25</v>
      </c>
      <c r="C22" s="17">
        <v>82654.880000000005</v>
      </c>
      <c r="D22" s="43">
        <v>100698.08</v>
      </c>
      <c r="E22" s="17">
        <v>100210.49</v>
      </c>
      <c r="F22" s="17">
        <v>83610.350000000006</v>
      </c>
      <c r="G22" s="17">
        <v>61090.09</v>
      </c>
      <c r="H22" s="7">
        <f t="shared" si="1"/>
        <v>-0.39038228432971445</v>
      </c>
      <c r="I22" t="str">
        <f t="shared" si="0"/>
        <v>yes</v>
      </c>
      <c r="J22" s="2"/>
      <c r="K22" s="53"/>
    </row>
    <row r="23" spans="1:11" x14ac:dyDescent="0.35">
      <c r="A23" s="20" t="s">
        <v>17</v>
      </c>
      <c r="B23" s="22">
        <v>21.36</v>
      </c>
      <c r="C23" s="21">
        <v>806265.88</v>
      </c>
      <c r="D23" s="44">
        <v>777209.48</v>
      </c>
      <c r="E23" s="21">
        <v>984330.59</v>
      </c>
      <c r="F23" s="21">
        <v>734460.48</v>
      </c>
      <c r="G23" s="21">
        <v>549001.34</v>
      </c>
      <c r="H23" s="8">
        <f t="shared" si="1"/>
        <v>-0.44225919058352137</v>
      </c>
      <c r="I23" t="str">
        <f t="shared" si="0"/>
        <v xml:space="preserve"> </v>
      </c>
      <c r="J23" s="2"/>
      <c r="K23" s="53"/>
    </row>
    <row r="24" spans="1:11" x14ac:dyDescent="0.35">
      <c r="A24" s="4" t="s">
        <v>18</v>
      </c>
      <c r="B24">
        <v>47.05</v>
      </c>
      <c r="C24" s="17">
        <v>935620.6</v>
      </c>
      <c r="D24" s="43">
        <v>971296.58</v>
      </c>
      <c r="E24" s="17">
        <v>908070.85</v>
      </c>
      <c r="F24" s="17">
        <v>718353.37</v>
      </c>
      <c r="G24" s="17">
        <v>626622.35</v>
      </c>
      <c r="H24" s="7">
        <f t="shared" si="1"/>
        <v>-0.30994112408739916</v>
      </c>
      <c r="I24" t="str">
        <f t="shared" si="0"/>
        <v>yes</v>
      </c>
      <c r="J24" s="2"/>
      <c r="K24" s="53"/>
    </row>
    <row r="25" spans="1:11" x14ac:dyDescent="0.35">
      <c r="A25" s="4" t="s">
        <v>19</v>
      </c>
      <c r="B25">
        <v>30.56</v>
      </c>
      <c r="C25" s="17">
        <v>559889.29</v>
      </c>
      <c r="D25" s="43">
        <v>657753.39</v>
      </c>
      <c r="E25" s="17">
        <v>699942.96</v>
      </c>
      <c r="F25" s="17">
        <v>606471.12</v>
      </c>
      <c r="G25" s="17">
        <v>479205.46</v>
      </c>
      <c r="H25" s="7">
        <f t="shared" si="1"/>
        <v>-0.31536498345522318</v>
      </c>
      <c r="I25" t="str">
        <f t="shared" si="0"/>
        <v>yes</v>
      </c>
      <c r="J25" s="2"/>
      <c r="K25" s="53"/>
    </row>
    <row r="26" spans="1:11" x14ac:dyDescent="0.35">
      <c r="A26" s="20" t="s">
        <v>20</v>
      </c>
      <c r="B26" s="22">
        <v>32.299999999999997</v>
      </c>
      <c r="C26" s="21">
        <v>87223.53</v>
      </c>
      <c r="D26" s="44">
        <v>82798.740000000005</v>
      </c>
      <c r="E26" s="21">
        <v>112658.28</v>
      </c>
      <c r="F26" s="21">
        <v>77294.990000000005</v>
      </c>
      <c r="G26" s="21">
        <v>59571.28</v>
      </c>
      <c r="H26" s="8">
        <f t="shared" si="1"/>
        <v>-0.47122146725478148</v>
      </c>
      <c r="I26" t="str">
        <f t="shared" si="0"/>
        <v xml:space="preserve"> </v>
      </c>
      <c r="J26" s="2"/>
      <c r="K26" s="53"/>
    </row>
    <row r="27" spans="1:11" x14ac:dyDescent="0.35">
      <c r="A27" s="20" t="s">
        <v>21</v>
      </c>
      <c r="B27" s="22">
        <v>22.06</v>
      </c>
      <c r="C27" s="21">
        <v>286252.19</v>
      </c>
      <c r="D27" s="44">
        <v>275913.13</v>
      </c>
      <c r="E27" s="21">
        <v>326499.02</v>
      </c>
      <c r="F27" s="21">
        <v>182992.68</v>
      </c>
      <c r="G27" s="21">
        <v>137474.76999999999</v>
      </c>
      <c r="H27" s="8">
        <f t="shared" si="1"/>
        <v>-0.57894277906255287</v>
      </c>
      <c r="I27" t="str">
        <f t="shared" si="0"/>
        <v xml:space="preserve"> </v>
      </c>
      <c r="J27" s="2"/>
      <c r="K27" s="53"/>
    </row>
    <row r="28" spans="1:11" x14ac:dyDescent="0.35">
      <c r="A28" s="4" t="s">
        <v>22</v>
      </c>
      <c r="B28">
        <v>37.520000000000003</v>
      </c>
      <c r="C28" s="17">
        <v>9215439.7899999991</v>
      </c>
      <c r="D28" s="43">
        <v>9113564.8499999996</v>
      </c>
      <c r="E28" s="17">
        <v>8173697.54</v>
      </c>
      <c r="F28" s="17">
        <v>6700558.4199999999</v>
      </c>
      <c r="G28" s="17">
        <v>5534276.4699999997</v>
      </c>
      <c r="H28" s="7">
        <f t="shared" si="1"/>
        <v>-0.32291641048415898</v>
      </c>
      <c r="I28" t="str">
        <f t="shared" si="0"/>
        <v>yes</v>
      </c>
      <c r="J28" s="2"/>
      <c r="K28" s="53"/>
    </row>
    <row r="29" spans="1:11" x14ac:dyDescent="0.35">
      <c r="A29" s="20" t="s">
        <v>23</v>
      </c>
      <c r="B29" s="22">
        <v>28.8</v>
      </c>
      <c r="C29" s="21">
        <v>2017279.07</v>
      </c>
      <c r="D29" s="44">
        <v>1829532.06</v>
      </c>
      <c r="E29" s="21">
        <v>2031742.57</v>
      </c>
      <c r="F29" s="21">
        <v>1490562.12</v>
      </c>
      <c r="G29" s="21">
        <v>1169314.03</v>
      </c>
      <c r="H29" s="8">
        <f t="shared" si="1"/>
        <v>-0.42447727026756149</v>
      </c>
      <c r="I29" t="str">
        <f t="shared" si="0"/>
        <v xml:space="preserve"> </v>
      </c>
      <c r="J29" s="2"/>
      <c r="K29" s="53"/>
    </row>
    <row r="30" spans="1:11" x14ac:dyDescent="0.35">
      <c r="A30" s="4" t="s">
        <v>24</v>
      </c>
      <c r="B30">
        <v>17.59</v>
      </c>
      <c r="C30" s="17">
        <v>125822.15</v>
      </c>
      <c r="D30" s="43">
        <v>105623.06</v>
      </c>
      <c r="E30" s="17">
        <v>148095.78</v>
      </c>
      <c r="F30" s="17">
        <v>130625.44</v>
      </c>
      <c r="G30" s="17">
        <v>108225.77</v>
      </c>
      <c r="H30" s="7">
        <f t="shared" si="1"/>
        <v>-0.26921773192997123</v>
      </c>
      <c r="I30" t="str">
        <f t="shared" si="0"/>
        <v>yes</v>
      </c>
      <c r="J30" s="2"/>
      <c r="K30" s="53"/>
    </row>
    <row r="31" spans="1:11" x14ac:dyDescent="0.35">
      <c r="A31" s="4" t="s">
        <v>118</v>
      </c>
      <c r="B31">
        <v>42.15</v>
      </c>
      <c r="C31" s="17">
        <v>330661.84999999998</v>
      </c>
      <c r="D31" s="43">
        <v>259381.98</v>
      </c>
      <c r="E31" s="17">
        <v>337583.58</v>
      </c>
      <c r="F31" s="17">
        <v>286144.23</v>
      </c>
      <c r="G31" s="17">
        <v>241237.61</v>
      </c>
      <c r="H31" s="7">
        <f t="shared" si="1"/>
        <v>-0.28539886329779435</v>
      </c>
      <c r="I31" t="str">
        <f t="shared" si="0"/>
        <v>yes</v>
      </c>
      <c r="J31" s="2"/>
      <c r="K31" s="53"/>
    </row>
    <row r="32" spans="1:11" x14ac:dyDescent="0.35">
      <c r="A32" s="20" t="s">
        <v>26</v>
      </c>
      <c r="B32" s="22">
        <v>34.53</v>
      </c>
      <c r="C32" s="21">
        <v>84913.05</v>
      </c>
      <c r="D32" s="44">
        <v>82628</v>
      </c>
      <c r="E32" s="21">
        <v>62519.1</v>
      </c>
      <c r="F32" s="21">
        <v>46107.54</v>
      </c>
      <c r="G32" s="21">
        <v>36244.43</v>
      </c>
      <c r="H32" s="8">
        <f t="shared" si="1"/>
        <v>-0.42026628662280807</v>
      </c>
      <c r="I32" t="str">
        <f t="shared" si="0"/>
        <v xml:space="preserve"> </v>
      </c>
      <c r="J32" s="2"/>
      <c r="K32" s="53"/>
    </row>
    <row r="33" spans="1:11" x14ac:dyDescent="0.35">
      <c r="A33" s="4" t="s">
        <v>27</v>
      </c>
      <c r="B33">
        <v>32.76</v>
      </c>
      <c r="C33" s="17">
        <v>219850.11</v>
      </c>
      <c r="D33" s="43">
        <v>231045.57</v>
      </c>
      <c r="E33" s="17">
        <v>237638.94</v>
      </c>
      <c r="F33" s="17">
        <v>193519.09</v>
      </c>
      <c r="G33" s="17">
        <v>153138.48000000001</v>
      </c>
      <c r="H33" s="7">
        <f t="shared" si="1"/>
        <v>-0.35558339049989024</v>
      </c>
      <c r="I33" t="str">
        <f t="shared" si="0"/>
        <v>yes</v>
      </c>
      <c r="J33" s="2"/>
      <c r="K33" s="53"/>
    </row>
    <row r="34" spans="1:11" x14ac:dyDescent="0.35">
      <c r="A34" s="4" t="s">
        <v>28</v>
      </c>
      <c r="B34">
        <v>49.9</v>
      </c>
      <c r="C34" s="17">
        <v>1757930.38</v>
      </c>
      <c r="D34" s="43">
        <v>1997868.99</v>
      </c>
      <c r="E34" s="17">
        <v>2004289.58</v>
      </c>
      <c r="F34" s="17">
        <v>1786397.99</v>
      </c>
      <c r="G34" s="17">
        <v>1495312.46</v>
      </c>
      <c r="H34" s="7">
        <f t="shared" si="1"/>
        <v>-0.25394390365488012</v>
      </c>
      <c r="I34" t="str">
        <f t="shared" si="0"/>
        <v>yes</v>
      </c>
      <c r="J34" s="2"/>
      <c r="K34" s="53"/>
    </row>
    <row r="35" spans="1:11" x14ac:dyDescent="0.35">
      <c r="A35" s="20" t="s">
        <v>29</v>
      </c>
      <c r="B35" s="22">
        <v>43.03</v>
      </c>
      <c r="C35" s="21">
        <v>1184728.57</v>
      </c>
      <c r="D35" s="44">
        <v>1066142.21</v>
      </c>
      <c r="E35" s="21">
        <v>1337086.3</v>
      </c>
      <c r="F35" s="21">
        <v>923953.98</v>
      </c>
      <c r="G35" s="21">
        <v>747769.76</v>
      </c>
      <c r="H35" s="8">
        <f t="shared" si="1"/>
        <v>-0.44074682389610903</v>
      </c>
      <c r="I35" t="str">
        <f t="shared" si="0"/>
        <v xml:space="preserve"> </v>
      </c>
      <c r="J35" s="2"/>
      <c r="K35" s="53"/>
    </row>
    <row r="36" spans="1:11" x14ac:dyDescent="0.35">
      <c r="A36" s="4" t="s">
        <v>30</v>
      </c>
      <c r="B36">
        <v>36.299999999999997</v>
      </c>
      <c r="C36" s="17">
        <v>1126469.1200000001</v>
      </c>
      <c r="D36" s="43">
        <v>1080696.17</v>
      </c>
      <c r="E36" s="17">
        <v>1523511.07</v>
      </c>
      <c r="F36" s="17">
        <v>1223790.1399999999</v>
      </c>
      <c r="G36" s="17">
        <v>988652.17</v>
      </c>
      <c r="H36" s="7">
        <f t="shared" si="1"/>
        <v>-0.35106991378802388</v>
      </c>
      <c r="I36" t="str">
        <f t="shared" si="0"/>
        <v>yes</v>
      </c>
      <c r="J36" s="2"/>
      <c r="K36" s="53"/>
    </row>
    <row r="37" spans="1:11" x14ac:dyDescent="0.35">
      <c r="A37" s="4" t="s">
        <v>31</v>
      </c>
      <c r="B37">
        <v>42.8</v>
      </c>
      <c r="C37" s="17">
        <v>1877967.88</v>
      </c>
      <c r="D37" s="43">
        <v>2169488.08</v>
      </c>
      <c r="E37" s="17">
        <v>2161523.69</v>
      </c>
      <c r="F37" s="17">
        <v>1810898.41</v>
      </c>
      <c r="G37" s="17">
        <v>1470211.78</v>
      </c>
      <c r="H37" s="7">
        <f t="shared" si="1"/>
        <v>-0.31982620093328701</v>
      </c>
      <c r="I37" t="str">
        <f t="shared" si="0"/>
        <v>yes</v>
      </c>
      <c r="J37" s="2"/>
      <c r="K37" s="53"/>
    </row>
    <row r="38" spans="1:11" x14ac:dyDescent="0.35">
      <c r="A38" s="4" t="s">
        <v>32</v>
      </c>
      <c r="B38">
        <v>28.82</v>
      </c>
      <c r="C38" s="17">
        <v>1394150.87</v>
      </c>
      <c r="D38" s="43">
        <v>1339306.3700000001</v>
      </c>
      <c r="E38" s="17">
        <v>1167244.73</v>
      </c>
      <c r="F38" s="17">
        <v>1022581.31</v>
      </c>
      <c r="G38" s="17">
        <v>826304.84</v>
      </c>
      <c r="H38" s="7">
        <f t="shared" si="1"/>
        <v>-0.29208946610536424</v>
      </c>
      <c r="I38" t="str">
        <f t="shared" si="0"/>
        <v>yes</v>
      </c>
      <c r="J38" s="2"/>
      <c r="K38" s="53"/>
    </row>
    <row r="39" spans="1:11" x14ac:dyDescent="0.35">
      <c r="A39" s="20" t="s">
        <v>33</v>
      </c>
      <c r="B39" s="22">
        <v>23.26</v>
      </c>
      <c r="C39" s="21">
        <v>70143.05</v>
      </c>
      <c r="D39" s="44">
        <v>75865.679999999993</v>
      </c>
      <c r="E39" s="21">
        <v>75479.240000000005</v>
      </c>
      <c r="F39" s="21">
        <v>56361.2</v>
      </c>
      <c r="G39" s="21">
        <v>43164.639999999999</v>
      </c>
      <c r="H39" s="8">
        <f t="shared" si="1"/>
        <v>-0.42812566740205654</v>
      </c>
      <c r="I39" t="str">
        <f t="shared" si="0"/>
        <v xml:space="preserve"> </v>
      </c>
      <c r="J39" s="2"/>
      <c r="K39" s="53"/>
    </row>
    <row r="40" spans="1:11" x14ac:dyDescent="0.35">
      <c r="A40" s="4" t="s">
        <v>34</v>
      </c>
      <c r="B40">
        <v>39.03</v>
      </c>
      <c r="C40" s="17">
        <v>1117043.45</v>
      </c>
      <c r="D40" s="43">
        <v>977883.98</v>
      </c>
      <c r="E40" s="17">
        <v>1259451.74</v>
      </c>
      <c r="F40" s="17">
        <v>1259451.74</v>
      </c>
      <c r="G40" s="17">
        <v>1068199.0900000001</v>
      </c>
      <c r="H40" s="7">
        <f t="shared" si="1"/>
        <v>-0.15185389318688775</v>
      </c>
      <c r="I40" t="str">
        <f t="shared" si="0"/>
        <v>yes</v>
      </c>
      <c r="J40" s="2"/>
      <c r="K40" s="53"/>
    </row>
    <row r="41" spans="1:11" x14ac:dyDescent="0.35">
      <c r="A41" s="4" t="s">
        <v>35</v>
      </c>
      <c r="B41">
        <v>43</v>
      </c>
      <c r="C41" s="17">
        <v>1591521.62</v>
      </c>
      <c r="D41" s="43">
        <v>2008240.09</v>
      </c>
      <c r="E41" s="17">
        <v>2496886.13</v>
      </c>
      <c r="F41" s="17">
        <v>2286583.31</v>
      </c>
      <c r="G41" s="17">
        <v>1829915.45</v>
      </c>
      <c r="H41" s="7">
        <f t="shared" si="1"/>
        <v>-0.26712098400738843</v>
      </c>
      <c r="I41" t="str">
        <f t="shared" si="0"/>
        <v>yes</v>
      </c>
      <c r="J41" s="2"/>
      <c r="K41" s="53"/>
    </row>
    <row r="42" spans="1:11" x14ac:dyDescent="0.35">
      <c r="A42" s="4" t="s">
        <v>36</v>
      </c>
      <c r="B42">
        <v>35.79</v>
      </c>
      <c r="C42" s="17">
        <v>10519105.029999999</v>
      </c>
      <c r="D42" s="43">
        <v>14500125.310000001</v>
      </c>
      <c r="E42" s="17">
        <v>12986501.48</v>
      </c>
      <c r="F42" s="17">
        <v>11834574.550000001</v>
      </c>
      <c r="G42" s="17">
        <v>9428250.9600000009</v>
      </c>
      <c r="H42" s="7">
        <f t="shared" si="1"/>
        <v>-0.27399608166063211</v>
      </c>
      <c r="I42" t="str">
        <f t="shared" si="0"/>
        <v>yes</v>
      </c>
      <c r="J42" s="2"/>
      <c r="K42" s="53"/>
    </row>
    <row r="43" spans="1:11" x14ac:dyDescent="0.35">
      <c r="A43" s="4" t="s">
        <v>37</v>
      </c>
      <c r="B43">
        <v>44.14</v>
      </c>
      <c r="C43" s="17">
        <v>11097435.439999999</v>
      </c>
      <c r="D43" s="43">
        <v>10357656.800000001</v>
      </c>
      <c r="E43" s="17">
        <v>13553246.25</v>
      </c>
      <c r="F43" s="17">
        <v>11844835.98</v>
      </c>
      <c r="G43" s="17">
        <v>9441209.1600000001</v>
      </c>
      <c r="H43" s="7">
        <f t="shared" si="1"/>
        <v>-0.30339868501983425</v>
      </c>
      <c r="I43" t="str">
        <f t="shared" si="0"/>
        <v>yes</v>
      </c>
      <c r="J43" s="2"/>
      <c r="K43" s="53"/>
    </row>
    <row r="44" spans="1:11" x14ac:dyDescent="0.35">
      <c r="A44" s="4" t="s">
        <v>38</v>
      </c>
      <c r="B44">
        <v>37.36</v>
      </c>
      <c r="C44" s="17">
        <v>388466.03</v>
      </c>
      <c r="D44" s="43">
        <v>416030.59</v>
      </c>
      <c r="E44" s="17">
        <v>471922.29</v>
      </c>
      <c r="F44" s="17">
        <v>402356.12</v>
      </c>
      <c r="G44" s="17">
        <v>337205.26</v>
      </c>
      <c r="H44" s="7">
        <f t="shared" si="1"/>
        <v>-0.28546443525691478</v>
      </c>
      <c r="I44" t="str">
        <f t="shared" si="0"/>
        <v>yes</v>
      </c>
      <c r="J44" s="2"/>
      <c r="K44" s="53"/>
    </row>
    <row r="45" spans="1:11" x14ac:dyDescent="0.35">
      <c r="A45" s="20" t="s">
        <v>39</v>
      </c>
      <c r="B45" s="22">
        <v>18.329999999999998</v>
      </c>
      <c r="C45" s="21">
        <v>537384.43999999994</v>
      </c>
      <c r="D45" s="44">
        <v>371495.38</v>
      </c>
      <c r="E45" s="21">
        <v>515524.09</v>
      </c>
      <c r="F45" s="21">
        <v>358426.74</v>
      </c>
      <c r="G45" s="21">
        <v>301390.25</v>
      </c>
      <c r="H45" s="8">
        <f t="shared" si="1"/>
        <v>-0.41537116141362085</v>
      </c>
      <c r="I45" t="str">
        <f t="shared" si="0"/>
        <v xml:space="preserve"> </v>
      </c>
      <c r="J45" s="2"/>
      <c r="K45" s="53"/>
    </row>
    <row r="46" spans="1:11" x14ac:dyDescent="0.35">
      <c r="A46" s="4" t="s">
        <v>40</v>
      </c>
      <c r="B46">
        <v>32.619999999999997</v>
      </c>
      <c r="C46" s="17">
        <v>3758136.35</v>
      </c>
      <c r="D46" s="43">
        <v>3600225.44</v>
      </c>
      <c r="E46" s="17">
        <v>4096008.81</v>
      </c>
      <c r="F46" s="17">
        <v>3251331.52</v>
      </c>
      <c r="G46" s="17">
        <v>2799184.83</v>
      </c>
      <c r="H46" s="7">
        <f t="shared" si="1"/>
        <v>-0.31660673600943745</v>
      </c>
      <c r="I46" t="str">
        <f t="shared" si="0"/>
        <v>yes</v>
      </c>
      <c r="J46" s="2"/>
      <c r="K46" s="53"/>
    </row>
    <row r="47" spans="1:11" x14ac:dyDescent="0.35">
      <c r="A47" s="4" t="s">
        <v>41</v>
      </c>
      <c r="B47">
        <v>40.479999999999997</v>
      </c>
      <c r="C47" s="17">
        <v>728494.17</v>
      </c>
      <c r="D47" s="43">
        <v>750084.94</v>
      </c>
      <c r="E47" s="17">
        <v>742577.33</v>
      </c>
      <c r="F47" s="17">
        <v>560420.25</v>
      </c>
      <c r="G47" s="17">
        <v>467985.97</v>
      </c>
      <c r="H47" s="7">
        <f t="shared" si="1"/>
        <v>-0.36978150140942223</v>
      </c>
      <c r="I47" t="str">
        <f t="shared" si="0"/>
        <v>yes</v>
      </c>
      <c r="J47" s="2"/>
      <c r="K47" s="53"/>
    </row>
    <row r="48" spans="1:11" x14ac:dyDescent="0.35">
      <c r="A48" s="4" t="s">
        <v>42</v>
      </c>
      <c r="B48">
        <v>18.760000000000002</v>
      </c>
      <c r="C48" s="17">
        <v>423116.79</v>
      </c>
      <c r="D48" s="43">
        <v>426170.02</v>
      </c>
      <c r="E48" s="17">
        <v>496724.97</v>
      </c>
      <c r="F48" s="17">
        <v>411796.78</v>
      </c>
      <c r="G48" s="17">
        <v>307608.90000000002</v>
      </c>
      <c r="H48" s="7">
        <f t="shared" si="1"/>
        <v>-0.38072591760386026</v>
      </c>
      <c r="I48" t="str">
        <f t="shared" si="0"/>
        <v>yes</v>
      </c>
      <c r="J48" s="2"/>
      <c r="K48" s="53"/>
    </row>
    <row r="49" spans="1:11" x14ac:dyDescent="0.35">
      <c r="A49" s="4" t="s">
        <v>43</v>
      </c>
      <c r="B49">
        <v>39.409999999999997</v>
      </c>
      <c r="C49" s="17">
        <v>431824.06</v>
      </c>
      <c r="D49" s="43">
        <v>355126.66</v>
      </c>
      <c r="E49" s="17">
        <v>424773.29</v>
      </c>
      <c r="F49" s="17">
        <v>366271.89</v>
      </c>
      <c r="G49" s="17">
        <v>294907.68</v>
      </c>
      <c r="H49" s="7">
        <f t="shared" si="1"/>
        <v>-0.30572922793709556</v>
      </c>
      <c r="I49" t="str">
        <f t="shared" si="0"/>
        <v>yes</v>
      </c>
      <c r="J49" s="2"/>
      <c r="K49" s="53"/>
    </row>
    <row r="50" spans="1:11" x14ac:dyDescent="0.35">
      <c r="A50" s="4" t="s">
        <v>44</v>
      </c>
      <c r="B50">
        <v>41.02</v>
      </c>
      <c r="C50" s="17">
        <v>987547.52</v>
      </c>
      <c r="D50" s="43">
        <v>1165674.98</v>
      </c>
      <c r="E50" s="17">
        <v>1421259.28</v>
      </c>
      <c r="F50" s="17">
        <v>1256143.0900000001</v>
      </c>
      <c r="G50" s="17">
        <v>1035322.04</v>
      </c>
      <c r="H50" s="7">
        <f t="shared" si="1"/>
        <v>-0.27154597717033024</v>
      </c>
      <c r="I50" t="str">
        <f t="shared" si="0"/>
        <v>yes</v>
      </c>
      <c r="J50" s="2"/>
      <c r="K50" s="53"/>
    </row>
    <row r="51" spans="1:11" x14ac:dyDescent="0.35">
      <c r="A51" s="4" t="s">
        <v>45</v>
      </c>
      <c r="B51">
        <v>29.42</v>
      </c>
      <c r="C51" s="17">
        <v>492817.01</v>
      </c>
      <c r="D51" s="43">
        <v>499720.93</v>
      </c>
      <c r="E51" s="17">
        <v>619484.11</v>
      </c>
      <c r="F51" s="17">
        <v>591167.87</v>
      </c>
      <c r="G51" s="17">
        <v>471533.24</v>
      </c>
      <c r="H51" s="7">
        <f t="shared" si="1"/>
        <v>-0.23882916060591125</v>
      </c>
      <c r="I51" t="str">
        <f t="shared" si="0"/>
        <v>yes</v>
      </c>
      <c r="J51" s="2"/>
      <c r="K51" s="53"/>
    </row>
    <row r="52" spans="1:11" x14ac:dyDescent="0.35">
      <c r="A52" s="4" t="s">
        <v>46</v>
      </c>
      <c r="B52">
        <v>37.67</v>
      </c>
      <c r="C52" s="17">
        <v>670086.41</v>
      </c>
      <c r="D52" s="43">
        <v>632670.98</v>
      </c>
      <c r="E52" s="17">
        <v>503927.63</v>
      </c>
      <c r="F52" s="17">
        <v>495485.84</v>
      </c>
      <c r="G52" s="17">
        <v>430710.22</v>
      </c>
      <c r="H52" s="7">
        <f t="shared" si="1"/>
        <v>-0.1452935017673074</v>
      </c>
      <c r="I52" t="str">
        <f t="shared" si="0"/>
        <v>yes</v>
      </c>
      <c r="J52" s="2"/>
      <c r="K52" s="53"/>
    </row>
    <row r="53" spans="1:11" x14ac:dyDescent="0.35">
      <c r="A53" s="4" t="s">
        <v>47</v>
      </c>
      <c r="B53">
        <v>36.29</v>
      </c>
      <c r="C53" s="17">
        <v>2058781.99</v>
      </c>
      <c r="D53" s="43">
        <v>2427737.81</v>
      </c>
      <c r="E53" s="17">
        <v>2536995.7799999998</v>
      </c>
      <c r="F53" s="17">
        <v>2383437.02</v>
      </c>
      <c r="G53" s="17">
        <v>1906517.89</v>
      </c>
      <c r="H53" s="7">
        <f t="shared" si="1"/>
        <v>-0.24851357458702589</v>
      </c>
      <c r="I53" t="str">
        <f t="shared" si="0"/>
        <v>yes</v>
      </c>
      <c r="J53" s="2"/>
      <c r="K53" s="53"/>
    </row>
    <row r="54" spans="1:11" x14ac:dyDescent="0.35">
      <c r="A54" s="4" t="s">
        <v>48</v>
      </c>
      <c r="B54">
        <v>25.84</v>
      </c>
      <c r="C54" s="17">
        <v>303664.45</v>
      </c>
      <c r="D54" s="43">
        <v>239997.8</v>
      </c>
      <c r="E54" s="17">
        <v>335588.95</v>
      </c>
      <c r="F54" s="17">
        <v>275931.37</v>
      </c>
      <c r="G54" s="17">
        <v>209137.16</v>
      </c>
      <c r="H54" s="7">
        <f t="shared" si="1"/>
        <v>-0.37680558313973095</v>
      </c>
      <c r="I54" t="str">
        <f t="shared" si="0"/>
        <v>yes</v>
      </c>
      <c r="J54" s="2"/>
      <c r="K54" s="53"/>
    </row>
    <row r="55" spans="1:11" x14ac:dyDescent="0.35">
      <c r="A55" s="20" t="s">
        <v>49</v>
      </c>
      <c r="B55" s="22">
        <v>27.99</v>
      </c>
      <c r="C55" s="21">
        <v>307833</v>
      </c>
      <c r="D55" s="44">
        <v>325964.83</v>
      </c>
      <c r="E55" s="21">
        <v>356254.66</v>
      </c>
      <c r="F55" s="21">
        <v>258726.25</v>
      </c>
      <c r="G55" s="21">
        <v>202069.21</v>
      </c>
      <c r="H55" s="8">
        <f t="shared" si="1"/>
        <v>-0.43279560188770583</v>
      </c>
      <c r="I55" t="str">
        <f t="shared" si="0"/>
        <v xml:space="preserve"> </v>
      </c>
      <c r="J55" s="2"/>
      <c r="K55" s="53"/>
    </row>
    <row r="56" spans="1:11" x14ac:dyDescent="0.35">
      <c r="A56" s="20" t="s">
        <v>50</v>
      </c>
      <c r="B56" s="22">
        <v>32.090000000000003</v>
      </c>
      <c r="C56" s="21">
        <v>2142535.39</v>
      </c>
      <c r="D56" s="44">
        <v>2165586.2799999998</v>
      </c>
      <c r="E56" s="21">
        <v>2700836.33</v>
      </c>
      <c r="F56" s="21">
        <v>2094427.27</v>
      </c>
      <c r="G56" s="21">
        <v>1614068.54</v>
      </c>
      <c r="H56" s="8">
        <f t="shared" si="1"/>
        <v>-0.40238195033462099</v>
      </c>
      <c r="I56" t="str">
        <f t="shared" si="0"/>
        <v xml:space="preserve"> </v>
      </c>
      <c r="J56" s="2"/>
      <c r="K56" s="53"/>
    </row>
    <row r="57" spans="1:11" x14ac:dyDescent="0.35">
      <c r="A57" s="4" t="s">
        <v>115</v>
      </c>
      <c r="B57">
        <v>38.79</v>
      </c>
      <c r="C57" s="17">
        <v>3225610.48</v>
      </c>
      <c r="D57" s="43">
        <v>3274994.61</v>
      </c>
      <c r="E57" s="17">
        <v>4099687.32</v>
      </c>
      <c r="F57" s="17">
        <v>3364609.79</v>
      </c>
      <c r="G57" s="17">
        <v>2695965.7</v>
      </c>
      <c r="H57" s="7">
        <f t="shared" si="1"/>
        <v>-0.3423972392118918</v>
      </c>
      <c r="I57" t="str">
        <f t="shared" si="0"/>
        <v>yes</v>
      </c>
      <c r="J57" s="2"/>
      <c r="K57" s="53"/>
    </row>
    <row r="58" spans="1:11" x14ac:dyDescent="0.35">
      <c r="A58" s="4" t="s">
        <v>52</v>
      </c>
      <c r="B58">
        <v>46.1</v>
      </c>
      <c r="C58" s="17">
        <v>1757557.12</v>
      </c>
      <c r="D58" s="43">
        <v>1930681.95</v>
      </c>
      <c r="E58" s="17">
        <v>2027946.19</v>
      </c>
      <c r="F58" s="17">
        <v>1584702.51</v>
      </c>
      <c r="G58" s="17">
        <v>1337267.44</v>
      </c>
      <c r="H58" s="7">
        <f t="shared" si="1"/>
        <v>-0.34058041254043336</v>
      </c>
      <c r="I58" t="str">
        <f t="shared" si="0"/>
        <v>yes</v>
      </c>
      <c r="J58" s="2"/>
      <c r="K58" s="53"/>
    </row>
    <row r="59" spans="1:11" x14ac:dyDescent="0.35">
      <c r="A59" s="4" t="s">
        <v>53</v>
      </c>
      <c r="B59">
        <v>40.14</v>
      </c>
      <c r="C59" s="17">
        <v>1058126.04</v>
      </c>
      <c r="D59" s="43">
        <v>1157820.19</v>
      </c>
      <c r="E59" s="17">
        <v>1252679.3700000001</v>
      </c>
      <c r="F59" s="17">
        <v>976805.99</v>
      </c>
      <c r="G59" s="17">
        <v>784511</v>
      </c>
      <c r="H59" s="7">
        <f t="shared" si="1"/>
        <v>-0.37373359952435398</v>
      </c>
      <c r="I59" t="str">
        <f t="shared" si="0"/>
        <v>yes</v>
      </c>
      <c r="J59" s="2"/>
      <c r="K59" s="53"/>
    </row>
    <row r="60" spans="1:11" x14ac:dyDescent="0.35">
      <c r="A60" s="9" t="s">
        <v>54</v>
      </c>
      <c r="B60">
        <v>29.68</v>
      </c>
      <c r="C60" s="18">
        <v>638395.47</v>
      </c>
      <c r="D60" s="45">
        <v>567961.09</v>
      </c>
      <c r="E60" s="18">
        <v>413682.8</v>
      </c>
      <c r="F60" s="18">
        <v>329501.75</v>
      </c>
      <c r="G60" s="18">
        <v>253000.21</v>
      </c>
      <c r="H60" s="10">
        <f t="shared" si="1"/>
        <v>-0.38841979893773682</v>
      </c>
      <c r="I60" t="str">
        <f t="shared" si="0"/>
        <v>yes</v>
      </c>
      <c r="J60" s="2"/>
      <c r="K60" s="53"/>
    </row>
    <row r="61" spans="1:11" x14ac:dyDescent="0.35">
      <c r="A61" s="1" t="s">
        <v>59</v>
      </c>
      <c r="B61" s="23"/>
      <c r="C61" s="19">
        <f>SUM(C5:C60)</f>
        <v>93641922.940000013</v>
      </c>
      <c r="D61" s="19">
        <f>SUM(D5:D60)</f>
        <v>98396378.349999994</v>
      </c>
      <c r="E61" s="19">
        <f>SUM(E5:E60)</f>
        <v>109334792.99000001</v>
      </c>
      <c r="F61" s="19">
        <f>SUM(F5:F60)</f>
        <v>91572985.040000021</v>
      </c>
      <c r="G61" s="19">
        <f>SUM(G5:G60)</f>
        <v>74033980.000000015</v>
      </c>
      <c r="H61" s="3">
        <f t="shared" si="1"/>
        <v>-0.3228689790744716</v>
      </c>
    </row>
  </sheetData>
  <mergeCells count="4">
    <mergeCell ref="C3:G3"/>
    <mergeCell ref="H3:H4"/>
    <mergeCell ref="A1:H1"/>
    <mergeCell ref="E4:G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57"/>
  <sheetViews>
    <sheetView topLeftCell="A24" workbookViewId="0">
      <selection activeCell="E61" sqref="E61"/>
    </sheetView>
  </sheetViews>
  <sheetFormatPr defaultRowHeight="14.5" x14ac:dyDescent="0.35"/>
  <cols>
    <col min="2" max="2" width="33.36328125" customWidth="1"/>
    <col min="3" max="6" width="8.7265625" customWidth="1"/>
  </cols>
  <sheetData>
    <row r="1" spans="1:7" ht="15.5" x14ac:dyDescent="0.35">
      <c r="A1" s="25" t="s">
        <v>55</v>
      </c>
      <c r="B1" s="25" t="s">
        <v>78</v>
      </c>
      <c r="C1" s="42" t="s">
        <v>79</v>
      </c>
      <c r="D1" s="42"/>
      <c r="E1" s="42" t="s">
        <v>80</v>
      </c>
      <c r="F1" s="42"/>
      <c r="G1" s="26" t="s">
        <v>81</v>
      </c>
    </row>
    <row r="2" spans="1:7" ht="15.5" x14ac:dyDescent="0.35">
      <c r="A2" s="27" t="s">
        <v>0</v>
      </c>
      <c r="B2" s="28" t="s">
        <v>82</v>
      </c>
      <c r="C2" s="29">
        <v>24.5</v>
      </c>
      <c r="D2" s="30" t="s">
        <v>83</v>
      </c>
      <c r="E2" s="30">
        <v>22.5</v>
      </c>
      <c r="F2" s="31" t="s">
        <v>83</v>
      </c>
      <c r="G2" s="32">
        <f>C2+E2</f>
        <v>47</v>
      </c>
    </row>
    <row r="3" spans="1:7" ht="15.5" x14ac:dyDescent="0.35">
      <c r="A3" s="33" t="s">
        <v>77</v>
      </c>
      <c r="B3" s="34" t="s">
        <v>84</v>
      </c>
      <c r="C3" s="35">
        <v>13.7</v>
      </c>
      <c r="D3" s="31" t="s">
        <v>83</v>
      </c>
      <c r="E3" s="30">
        <v>62.7</v>
      </c>
      <c r="F3" s="31" t="s">
        <v>83</v>
      </c>
      <c r="G3" s="32">
        <f>C3+E3</f>
        <v>76.400000000000006</v>
      </c>
    </row>
    <row r="4" spans="1:7" ht="15.5" x14ac:dyDescent="0.35">
      <c r="A4" s="27" t="s">
        <v>1</v>
      </c>
      <c r="B4" s="27" t="s">
        <v>85</v>
      </c>
      <c r="C4" s="30">
        <v>32.299999999999997</v>
      </c>
      <c r="D4" s="30" t="s">
        <v>86</v>
      </c>
      <c r="E4" s="30">
        <v>32.299999999999997</v>
      </c>
      <c r="F4" s="31" t="s">
        <v>86</v>
      </c>
      <c r="G4" s="32">
        <f t="shared" ref="G4:G57" si="0">C4+E4</f>
        <v>64.599999999999994</v>
      </c>
    </row>
    <row r="5" spans="1:7" ht="15.5" x14ac:dyDescent="0.35">
      <c r="A5" s="27" t="s">
        <v>2</v>
      </c>
      <c r="B5" s="27" t="s">
        <v>88</v>
      </c>
      <c r="C5" s="30">
        <v>24.5</v>
      </c>
      <c r="D5" s="30" t="s">
        <v>86</v>
      </c>
      <c r="E5" s="30">
        <v>16.2</v>
      </c>
      <c r="F5" s="31" t="s">
        <v>83</v>
      </c>
      <c r="G5" s="32">
        <f t="shared" si="0"/>
        <v>40.700000000000003</v>
      </c>
    </row>
    <row r="6" spans="1:7" ht="15.5" x14ac:dyDescent="0.35">
      <c r="A6" s="27" t="s">
        <v>3</v>
      </c>
      <c r="B6" s="27" t="s">
        <v>89</v>
      </c>
      <c r="C6" s="30">
        <v>29.7</v>
      </c>
      <c r="D6" s="30" t="s">
        <v>86</v>
      </c>
      <c r="E6" s="30">
        <v>28.5</v>
      </c>
      <c r="F6" s="31" t="s">
        <v>86</v>
      </c>
      <c r="G6" s="32">
        <f t="shared" si="0"/>
        <v>58.2</v>
      </c>
    </row>
    <row r="7" spans="1:7" ht="15.5" x14ac:dyDescent="0.35">
      <c r="A7" s="27" t="s">
        <v>4</v>
      </c>
      <c r="B7" s="27" t="s">
        <v>90</v>
      </c>
      <c r="C7" s="30">
        <v>12.5</v>
      </c>
      <c r="D7" s="30" t="s">
        <v>87</v>
      </c>
      <c r="E7" s="30">
        <v>56.3</v>
      </c>
      <c r="F7" s="31" t="s">
        <v>86</v>
      </c>
      <c r="G7" s="32">
        <f t="shared" si="0"/>
        <v>68.8</v>
      </c>
    </row>
    <row r="8" spans="1:7" ht="15.5" x14ac:dyDescent="0.35">
      <c r="A8" s="27" t="s">
        <v>5</v>
      </c>
      <c r="B8" s="27" t="s">
        <v>91</v>
      </c>
      <c r="C8" s="30">
        <v>23.5</v>
      </c>
      <c r="D8" s="30" t="s">
        <v>86</v>
      </c>
      <c r="E8" s="30">
        <v>23.4</v>
      </c>
      <c r="F8" s="31" t="s">
        <v>86</v>
      </c>
      <c r="G8" s="32">
        <f t="shared" si="0"/>
        <v>46.9</v>
      </c>
    </row>
    <row r="9" spans="1:7" ht="15.5" x14ac:dyDescent="0.35">
      <c r="A9" s="27" t="s">
        <v>6</v>
      </c>
      <c r="B9" s="33" t="s">
        <v>92</v>
      </c>
      <c r="C9" s="30">
        <v>15.6</v>
      </c>
      <c r="D9" s="31" t="s">
        <v>86</v>
      </c>
      <c r="E9" s="30">
        <v>15.2</v>
      </c>
      <c r="F9" s="31" t="s">
        <v>86</v>
      </c>
      <c r="G9" s="32">
        <f t="shared" si="0"/>
        <v>30.799999999999997</v>
      </c>
    </row>
    <row r="10" spans="1:7" ht="15.5" x14ac:dyDescent="0.35">
      <c r="A10" s="27" t="s">
        <v>7</v>
      </c>
      <c r="B10" s="27" t="s">
        <v>93</v>
      </c>
      <c r="C10" s="30">
        <v>22.9</v>
      </c>
      <c r="D10" s="30" t="s">
        <v>86</v>
      </c>
      <c r="E10" s="30">
        <v>5.4</v>
      </c>
      <c r="F10" s="30" t="s">
        <v>86</v>
      </c>
      <c r="G10" s="32">
        <f t="shared" si="0"/>
        <v>28.299999999999997</v>
      </c>
    </row>
    <row r="11" spans="1:7" ht="15.5" x14ac:dyDescent="0.35">
      <c r="A11" s="27" t="s">
        <v>8</v>
      </c>
      <c r="B11" s="27" t="s">
        <v>94</v>
      </c>
      <c r="C11" s="30">
        <v>32.299999999999997</v>
      </c>
      <c r="D11" s="30" t="s">
        <v>86</v>
      </c>
      <c r="E11" s="30">
        <v>19.399999999999999</v>
      </c>
      <c r="F11" s="30" t="s">
        <v>86</v>
      </c>
      <c r="G11" s="32">
        <f t="shared" si="0"/>
        <v>51.699999999999996</v>
      </c>
    </row>
    <row r="12" spans="1:7" ht="15.5" x14ac:dyDescent="0.35">
      <c r="A12" s="27" t="s">
        <v>9</v>
      </c>
      <c r="B12" s="27" t="s">
        <v>95</v>
      </c>
      <c r="C12" s="30">
        <v>18.399999999999999</v>
      </c>
      <c r="D12" s="30" t="s">
        <v>86</v>
      </c>
      <c r="E12" s="30">
        <v>44.7</v>
      </c>
      <c r="F12" s="30" t="s">
        <v>86</v>
      </c>
      <c r="G12" s="32">
        <f t="shared" si="0"/>
        <v>63.1</v>
      </c>
    </row>
    <row r="13" spans="1:7" ht="15.5" x14ac:dyDescent="0.35">
      <c r="A13" s="27" t="s">
        <v>96</v>
      </c>
      <c r="B13" s="27" t="s">
        <v>97</v>
      </c>
      <c r="C13" s="30">
        <v>27.7</v>
      </c>
      <c r="D13" s="30" t="s">
        <v>86</v>
      </c>
      <c r="E13" s="30">
        <v>20.399999999999999</v>
      </c>
      <c r="F13" s="30" t="s">
        <v>86</v>
      </c>
      <c r="G13" s="32">
        <f t="shared" si="0"/>
        <v>48.099999999999994</v>
      </c>
    </row>
    <row r="14" spans="1:7" ht="15.5" x14ac:dyDescent="0.35">
      <c r="A14" s="27" t="s">
        <v>98</v>
      </c>
      <c r="B14" s="27" t="s">
        <v>95</v>
      </c>
      <c r="C14" s="30">
        <v>27.1</v>
      </c>
      <c r="D14" s="30" t="s">
        <v>86</v>
      </c>
      <c r="E14" s="30">
        <v>18.2</v>
      </c>
      <c r="F14" s="30" t="s">
        <v>86</v>
      </c>
      <c r="G14" s="32">
        <f t="shared" si="0"/>
        <v>45.3</v>
      </c>
    </row>
    <row r="15" spans="1:7" ht="15.5" x14ac:dyDescent="0.35">
      <c r="A15" s="27" t="s">
        <v>10</v>
      </c>
      <c r="B15" s="27" t="s">
        <v>91</v>
      </c>
      <c r="C15" s="30">
        <v>7.6</v>
      </c>
      <c r="D15" s="30" t="s">
        <v>86</v>
      </c>
      <c r="E15" s="30">
        <v>76.2</v>
      </c>
      <c r="F15" s="30" t="s">
        <v>86</v>
      </c>
      <c r="G15" s="32">
        <f t="shared" si="0"/>
        <v>83.8</v>
      </c>
    </row>
    <row r="16" spans="1:7" ht="15.5" x14ac:dyDescent="0.35">
      <c r="A16" s="27" t="s">
        <v>13</v>
      </c>
      <c r="B16" s="33" t="s">
        <v>99</v>
      </c>
      <c r="C16" s="36">
        <v>11.1</v>
      </c>
      <c r="D16" s="37" t="s">
        <v>86</v>
      </c>
      <c r="E16" s="30">
        <v>71.900000000000006</v>
      </c>
      <c r="F16" s="30" t="s">
        <v>86</v>
      </c>
      <c r="G16" s="32">
        <f t="shared" si="0"/>
        <v>83</v>
      </c>
    </row>
    <row r="17" spans="1:7" ht="15.5" x14ac:dyDescent="0.35">
      <c r="A17" s="27" t="s">
        <v>14</v>
      </c>
      <c r="B17" s="27" t="s">
        <v>100</v>
      </c>
      <c r="C17" s="30">
        <v>22.3</v>
      </c>
      <c r="D17" s="31" t="s">
        <v>86</v>
      </c>
      <c r="E17" s="30">
        <v>35.9</v>
      </c>
      <c r="F17" s="31" t="s">
        <v>86</v>
      </c>
      <c r="G17" s="32">
        <f t="shared" si="0"/>
        <v>58.2</v>
      </c>
    </row>
    <row r="18" spans="1:7" ht="15.5" x14ac:dyDescent="0.35">
      <c r="A18" s="27" t="s">
        <v>15</v>
      </c>
      <c r="B18" s="27" t="s">
        <v>94</v>
      </c>
      <c r="C18" s="30">
        <v>26.5</v>
      </c>
      <c r="D18" s="31" t="s">
        <v>86</v>
      </c>
      <c r="E18" s="30">
        <v>31.1</v>
      </c>
      <c r="F18" s="31" t="s">
        <v>86</v>
      </c>
      <c r="G18" s="32">
        <f t="shared" si="0"/>
        <v>57.6</v>
      </c>
    </row>
    <row r="19" spans="1:7" ht="15.5" x14ac:dyDescent="0.35">
      <c r="A19" s="27" t="s">
        <v>16</v>
      </c>
      <c r="B19" s="27" t="s">
        <v>101</v>
      </c>
      <c r="C19" s="30">
        <v>24.9</v>
      </c>
      <c r="D19" s="30" t="s">
        <v>83</v>
      </c>
      <c r="E19" s="30">
        <v>9</v>
      </c>
      <c r="F19" s="30" t="s">
        <v>102</v>
      </c>
      <c r="G19" s="32">
        <f t="shared" si="0"/>
        <v>33.9</v>
      </c>
    </row>
    <row r="20" spans="1:7" ht="15.5" x14ac:dyDescent="0.35">
      <c r="A20" s="27" t="s">
        <v>17</v>
      </c>
      <c r="B20" s="27" t="s">
        <v>90</v>
      </c>
      <c r="C20" s="30">
        <v>29.9</v>
      </c>
      <c r="D20" s="30" t="s">
        <v>83</v>
      </c>
      <c r="E20" s="30">
        <v>26.7</v>
      </c>
      <c r="F20" s="30" t="s">
        <v>102</v>
      </c>
      <c r="G20" s="32">
        <f t="shared" si="0"/>
        <v>56.599999999999994</v>
      </c>
    </row>
    <row r="21" spans="1:7" ht="15.5" x14ac:dyDescent="0.35">
      <c r="A21" s="27" t="s">
        <v>18</v>
      </c>
      <c r="B21" s="27" t="s">
        <v>93</v>
      </c>
      <c r="C21" s="30">
        <v>13.9</v>
      </c>
      <c r="D21" s="30" t="s">
        <v>86</v>
      </c>
      <c r="E21" s="30">
        <v>60.6</v>
      </c>
      <c r="F21" s="30" t="s">
        <v>102</v>
      </c>
      <c r="G21" s="32">
        <f t="shared" si="0"/>
        <v>74.5</v>
      </c>
    </row>
    <row r="22" spans="1:7" ht="15.5" x14ac:dyDescent="0.35">
      <c r="A22" s="27" t="s">
        <v>19</v>
      </c>
      <c r="B22" s="27" t="s">
        <v>94</v>
      </c>
      <c r="C22" s="30">
        <v>23.7</v>
      </c>
      <c r="D22" s="30" t="s">
        <v>86</v>
      </c>
      <c r="E22" s="30">
        <v>5.6</v>
      </c>
      <c r="F22" s="30" t="s">
        <v>102</v>
      </c>
      <c r="G22" s="32">
        <f t="shared" si="0"/>
        <v>29.299999999999997</v>
      </c>
    </row>
    <row r="23" spans="1:7" ht="15.5" x14ac:dyDescent="0.35">
      <c r="A23" s="38" t="s">
        <v>20</v>
      </c>
      <c r="B23" s="27" t="s">
        <v>103</v>
      </c>
      <c r="C23" s="30">
        <v>21.9</v>
      </c>
      <c r="D23" s="30" t="s">
        <v>83</v>
      </c>
      <c r="E23" s="30">
        <v>29.7</v>
      </c>
      <c r="F23" s="30" t="s">
        <v>104</v>
      </c>
      <c r="G23" s="32">
        <f t="shared" si="0"/>
        <v>51.599999999999994</v>
      </c>
    </row>
    <row r="24" spans="1:7" ht="15.5" x14ac:dyDescent="0.35">
      <c r="A24" s="27" t="s">
        <v>21</v>
      </c>
      <c r="B24" s="27" t="s">
        <v>89</v>
      </c>
      <c r="C24" s="30">
        <v>38</v>
      </c>
      <c r="D24" s="30" t="s">
        <v>102</v>
      </c>
      <c r="E24" s="30">
        <v>34.299999999999997</v>
      </c>
      <c r="F24" s="31" t="s">
        <v>86</v>
      </c>
      <c r="G24" s="32">
        <f t="shared" si="0"/>
        <v>72.3</v>
      </c>
    </row>
    <row r="25" spans="1:7" ht="15.5" x14ac:dyDescent="0.35">
      <c r="A25" s="27" t="s">
        <v>22</v>
      </c>
      <c r="B25" s="27" t="s">
        <v>94</v>
      </c>
      <c r="C25" s="30">
        <v>11.4</v>
      </c>
      <c r="D25" s="30" t="s">
        <v>83</v>
      </c>
      <c r="E25" s="30">
        <v>61.9</v>
      </c>
      <c r="F25" s="30" t="s">
        <v>102</v>
      </c>
      <c r="G25" s="32">
        <f t="shared" si="0"/>
        <v>73.3</v>
      </c>
    </row>
    <row r="26" spans="1:7" ht="15.5" x14ac:dyDescent="0.35">
      <c r="A26" s="27" t="s">
        <v>23</v>
      </c>
      <c r="B26" s="27" t="s">
        <v>90</v>
      </c>
      <c r="C26" s="30">
        <v>17.5</v>
      </c>
      <c r="D26" s="30" t="s">
        <v>83</v>
      </c>
      <c r="E26" s="30">
        <v>58</v>
      </c>
      <c r="F26" s="30" t="s">
        <v>102</v>
      </c>
      <c r="G26" s="32">
        <f t="shared" si="0"/>
        <v>75.5</v>
      </c>
    </row>
    <row r="27" spans="1:7" ht="15.5" x14ac:dyDescent="0.35">
      <c r="A27" s="27" t="s">
        <v>105</v>
      </c>
      <c r="B27" s="27" t="s">
        <v>94</v>
      </c>
      <c r="C27" s="30">
        <v>18</v>
      </c>
      <c r="D27" s="30" t="s">
        <v>83</v>
      </c>
      <c r="E27" s="30">
        <v>36.299999999999997</v>
      </c>
      <c r="F27" s="30" t="s">
        <v>102</v>
      </c>
      <c r="G27" s="32">
        <f t="shared" si="0"/>
        <v>54.3</v>
      </c>
    </row>
    <row r="28" spans="1:7" ht="15.5" x14ac:dyDescent="0.35">
      <c r="A28" s="38" t="s">
        <v>106</v>
      </c>
      <c r="B28" s="27" t="s">
        <v>107</v>
      </c>
      <c r="C28" s="30">
        <v>19.899999999999999</v>
      </c>
      <c r="D28" s="30" t="s">
        <v>86</v>
      </c>
      <c r="E28" s="30">
        <v>49.8</v>
      </c>
      <c r="F28" s="30" t="s">
        <v>83</v>
      </c>
      <c r="G28" s="32">
        <f t="shared" si="0"/>
        <v>69.699999999999989</v>
      </c>
    </row>
    <row r="29" spans="1:7" ht="15.5" x14ac:dyDescent="0.35">
      <c r="A29" s="27" t="s">
        <v>26</v>
      </c>
      <c r="B29" s="27" t="s">
        <v>90</v>
      </c>
      <c r="C29" s="30">
        <v>18.399999999999999</v>
      </c>
      <c r="D29" s="30" t="s">
        <v>102</v>
      </c>
      <c r="E29" s="30">
        <v>60.2</v>
      </c>
      <c r="F29" s="30" t="s">
        <v>102</v>
      </c>
      <c r="G29" s="32">
        <f t="shared" si="0"/>
        <v>78.599999999999994</v>
      </c>
    </row>
    <row r="30" spans="1:7" ht="15.5" x14ac:dyDescent="0.35">
      <c r="A30" s="27" t="s">
        <v>27</v>
      </c>
      <c r="B30" s="27" t="s">
        <v>101</v>
      </c>
      <c r="C30" s="30">
        <v>31.1</v>
      </c>
      <c r="D30" s="30" t="s">
        <v>102</v>
      </c>
      <c r="E30" s="30">
        <v>20.2</v>
      </c>
      <c r="F30" s="30" t="s">
        <v>102</v>
      </c>
      <c r="G30" s="32">
        <f t="shared" si="0"/>
        <v>51.3</v>
      </c>
    </row>
    <row r="31" spans="1:7" ht="15.5" x14ac:dyDescent="0.35">
      <c r="A31" s="27" t="s">
        <v>28</v>
      </c>
      <c r="B31" s="27" t="s">
        <v>108</v>
      </c>
      <c r="C31" s="30">
        <v>19</v>
      </c>
      <c r="D31" s="30" t="s">
        <v>102</v>
      </c>
      <c r="E31" s="30">
        <v>39.9</v>
      </c>
      <c r="F31" s="30" t="s">
        <v>102</v>
      </c>
      <c r="G31" s="32">
        <f t="shared" si="0"/>
        <v>58.9</v>
      </c>
    </row>
    <row r="32" spans="1:7" ht="15.5" x14ac:dyDescent="0.35">
      <c r="A32" s="27" t="s">
        <v>29</v>
      </c>
      <c r="B32" s="27" t="s">
        <v>109</v>
      </c>
      <c r="C32" s="30">
        <v>18.7</v>
      </c>
      <c r="D32" s="30" t="s">
        <v>102</v>
      </c>
      <c r="E32" s="30">
        <v>59.2</v>
      </c>
      <c r="F32" s="30" t="s">
        <v>102</v>
      </c>
      <c r="G32" s="32">
        <f t="shared" si="0"/>
        <v>77.900000000000006</v>
      </c>
    </row>
    <row r="33" spans="1:7" ht="15.5" x14ac:dyDescent="0.35">
      <c r="A33" s="27" t="s">
        <v>30</v>
      </c>
      <c r="B33" s="27" t="s">
        <v>110</v>
      </c>
      <c r="C33" s="30">
        <v>23.9</v>
      </c>
      <c r="D33" s="30" t="s">
        <v>86</v>
      </c>
      <c r="E33" s="30">
        <v>17.2</v>
      </c>
      <c r="F33" s="30" t="s">
        <v>86</v>
      </c>
      <c r="G33" s="32">
        <f t="shared" si="0"/>
        <v>41.099999999999994</v>
      </c>
    </row>
    <row r="34" spans="1:7" ht="15.5" x14ac:dyDescent="0.35">
      <c r="A34" s="27" t="s">
        <v>31</v>
      </c>
      <c r="B34" s="27" t="s">
        <v>111</v>
      </c>
      <c r="C34" s="30">
        <v>23.1</v>
      </c>
      <c r="D34" s="30" t="s">
        <v>102</v>
      </c>
      <c r="E34" s="30">
        <v>27.1</v>
      </c>
      <c r="F34" s="30" t="s">
        <v>86</v>
      </c>
      <c r="G34" s="32">
        <f t="shared" si="0"/>
        <v>50.2</v>
      </c>
    </row>
    <row r="35" spans="1:7" ht="15.5" x14ac:dyDescent="0.35">
      <c r="A35" s="27" t="s">
        <v>32</v>
      </c>
      <c r="B35" s="27" t="s">
        <v>109</v>
      </c>
      <c r="C35" s="30">
        <v>16.2</v>
      </c>
      <c r="D35" s="30" t="s">
        <v>102</v>
      </c>
      <c r="E35" s="30">
        <v>52.2</v>
      </c>
      <c r="F35" s="30" t="s">
        <v>86</v>
      </c>
      <c r="G35" s="32">
        <f t="shared" si="0"/>
        <v>68.400000000000006</v>
      </c>
    </row>
    <row r="36" spans="1:7" ht="15.5" x14ac:dyDescent="0.35">
      <c r="A36" s="27" t="s">
        <v>33</v>
      </c>
      <c r="B36" s="27" t="s">
        <v>101</v>
      </c>
      <c r="C36" s="30">
        <v>17.5</v>
      </c>
      <c r="D36" s="30" t="s">
        <v>102</v>
      </c>
      <c r="E36" s="30">
        <v>56.1</v>
      </c>
      <c r="F36" s="30" t="s">
        <v>86</v>
      </c>
      <c r="G36" s="32">
        <f t="shared" si="0"/>
        <v>73.599999999999994</v>
      </c>
    </row>
    <row r="37" spans="1:7" ht="15.5" x14ac:dyDescent="0.35">
      <c r="A37" s="38" t="s">
        <v>34</v>
      </c>
      <c r="B37" s="27" t="s">
        <v>100</v>
      </c>
      <c r="C37" s="30">
        <v>18.2</v>
      </c>
      <c r="D37" s="30" t="s">
        <v>102</v>
      </c>
      <c r="E37" s="30">
        <v>40.799999999999997</v>
      </c>
      <c r="F37" s="30" t="s">
        <v>86</v>
      </c>
      <c r="G37" s="32">
        <f t="shared" si="0"/>
        <v>59</v>
      </c>
    </row>
    <row r="38" spans="1:7" ht="15.5" x14ac:dyDescent="0.35">
      <c r="A38" s="27" t="s">
        <v>35</v>
      </c>
      <c r="B38" s="27" t="s">
        <v>94</v>
      </c>
      <c r="C38" s="30">
        <v>16</v>
      </c>
      <c r="D38" s="30" t="s">
        <v>86</v>
      </c>
      <c r="E38" s="30">
        <v>13.9</v>
      </c>
      <c r="F38" s="30" t="s">
        <v>86</v>
      </c>
      <c r="G38" s="32">
        <f t="shared" si="0"/>
        <v>29.9</v>
      </c>
    </row>
    <row r="39" spans="1:7" ht="15.5" x14ac:dyDescent="0.35">
      <c r="A39" s="38" t="s">
        <v>36</v>
      </c>
      <c r="B39" s="27" t="s">
        <v>110</v>
      </c>
      <c r="C39" s="30">
        <v>18.899999999999999</v>
      </c>
      <c r="D39" s="30" t="s">
        <v>102</v>
      </c>
      <c r="E39" s="30">
        <v>16.600000000000001</v>
      </c>
      <c r="F39" s="31" t="s">
        <v>83</v>
      </c>
      <c r="G39" s="32">
        <f t="shared" si="0"/>
        <v>35.5</v>
      </c>
    </row>
    <row r="40" spans="1:7" ht="15.5" x14ac:dyDescent="0.35">
      <c r="A40" s="27" t="s">
        <v>37</v>
      </c>
      <c r="B40" s="27" t="s">
        <v>112</v>
      </c>
      <c r="C40" s="30">
        <v>17.3</v>
      </c>
      <c r="D40" s="30" t="s">
        <v>83</v>
      </c>
      <c r="E40" s="30">
        <v>34.200000000000003</v>
      </c>
      <c r="F40" s="30" t="s">
        <v>113</v>
      </c>
      <c r="G40" s="32">
        <f t="shared" si="0"/>
        <v>51.5</v>
      </c>
    </row>
    <row r="41" spans="1:7" ht="15.5" x14ac:dyDescent="0.35">
      <c r="A41" s="38" t="s">
        <v>38</v>
      </c>
      <c r="B41" s="27" t="s">
        <v>103</v>
      </c>
      <c r="C41" s="30">
        <v>31.4</v>
      </c>
      <c r="D41" s="30" t="s">
        <v>83</v>
      </c>
      <c r="E41" s="30">
        <v>19.7</v>
      </c>
      <c r="F41" s="30" t="s">
        <v>104</v>
      </c>
      <c r="G41" s="32">
        <f t="shared" si="0"/>
        <v>51.099999999999994</v>
      </c>
    </row>
    <row r="42" spans="1:7" ht="15.5" x14ac:dyDescent="0.35">
      <c r="A42" s="27" t="s">
        <v>39</v>
      </c>
      <c r="B42" s="27" t="s">
        <v>90</v>
      </c>
      <c r="C42" s="30">
        <v>9.3000000000000007</v>
      </c>
      <c r="D42" s="30" t="s">
        <v>86</v>
      </c>
      <c r="E42" s="30">
        <v>75.5</v>
      </c>
      <c r="F42" s="30" t="s">
        <v>86</v>
      </c>
      <c r="G42" s="32">
        <f t="shared" si="0"/>
        <v>84.8</v>
      </c>
    </row>
    <row r="43" spans="1:7" ht="15.5" x14ac:dyDescent="0.35">
      <c r="A43" s="27" t="s">
        <v>40</v>
      </c>
      <c r="B43" s="27" t="s">
        <v>114</v>
      </c>
      <c r="C43" s="30">
        <v>30.2</v>
      </c>
      <c r="D43" s="30" t="s">
        <v>86</v>
      </c>
      <c r="E43" s="30">
        <v>40</v>
      </c>
      <c r="F43" s="30" t="s">
        <v>86</v>
      </c>
      <c r="G43" s="32">
        <f t="shared" si="0"/>
        <v>70.2</v>
      </c>
    </row>
    <row r="44" spans="1:7" ht="15.5" x14ac:dyDescent="0.35">
      <c r="A44" s="27" t="s">
        <v>41</v>
      </c>
      <c r="B44" s="27" t="s">
        <v>93</v>
      </c>
      <c r="C44" s="30">
        <v>18.899999999999999</v>
      </c>
      <c r="D44" s="30" t="s">
        <v>86</v>
      </c>
      <c r="E44" s="30">
        <v>53.2</v>
      </c>
      <c r="F44" s="30" t="s">
        <v>86</v>
      </c>
      <c r="G44" s="32">
        <f t="shared" si="0"/>
        <v>72.099999999999994</v>
      </c>
    </row>
    <row r="45" spans="1:7" ht="15.5" x14ac:dyDescent="0.35">
      <c r="A45" s="27" t="s">
        <v>42</v>
      </c>
      <c r="B45" s="27" t="s">
        <v>114</v>
      </c>
      <c r="C45" s="30">
        <v>21.9</v>
      </c>
      <c r="D45" s="30" t="s">
        <v>86</v>
      </c>
      <c r="E45" s="30">
        <v>27.8</v>
      </c>
      <c r="F45" s="30" t="s">
        <v>86</v>
      </c>
      <c r="G45" s="32">
        <f t="shared" si="0"/>
        <v>49.7</v>
      </c>
    </row>
    <row r="46" spans="1:7" ht="15.5" x14ac:dyDescent="0.35">
      <c r="A46" s="27" t="s">
        <v>43</v>
      </c>
      <c r="B46" s="27" t="s">
        <v>101</v>
      </c>
      <c r="C46" s="30">
        <v>25</v>
      </c>
      <c r="D46" s="30" t="s">
        <v>83</v>
      </c>
      <c r="E46" s="30">
        <v>16.600000000000001</v>
      </c>
      <c r="F46" s="30" t="s">
        <v>86</v>
      </c>
      <c r="G46" s="32">
        <f t="shared" si="0"/>
        <v>41.6</v>
      </c>
    </row>
    <row r="47" spans="1:7" ht="15.5" x14ac:dyDescent="0.35">
      <c r="A47" s="38" t="s">
        <v>44</v>
      </c>
      <c r="B47" s="27" t="s">
        <v>103</v>
      </c>
      <c r="C47" s="30">
        <v>29.4</v>
      </c>
      <c r="D47" s="30" t="s">
        <v>83</v>
      </c>
      <c r="E47" s="30">
        <v>14.2</v>
      </c>
      <c r="F47" s="30" t="s">
        <v>104</v>
      </c>
      <c r="G47" s="32">
        <f t="shared" si="0"/>
        <v>43.599999999999994</v>
      </c>
    </row>
    <row r="48" spans="1:7" ht="15.5" x14ac:dyDescent="0.35">
      <c r="A48" s="38" t="s">
        <v>45</v>
      </c>
      <c r="B48" s="33" t="s">
        <v>92</v>
      </c>
      <c r="C48" s="30">
        <v>10.199999999999999</v>
      </c>
      <c r="D48" s="30" t="s">
        <v>83</v>
      </c>
      <c r="E48" s="30">
        <v>4</v>
      </c>
      <c r="F48" s="30" t="s">
        <v>104</v>
      </c>
      <c r="G48" s="32">
        <f t="shared" si="0"/>
        <v>14.2</v>
      </c>
    </row>
    <row r="49" spans="1:7" ht="15.5" x14ac:dyDescent="0.35">
      <c r="A49" s="38" t="s">
        <v>46</v>
      </c>
      <c r="B49" s="33" t="s">
        <v>117</v>
      </c>
      <c r="C49" s="30">
        <v>7.5</v>
      </c>
      <c r="D49" s="30" t="s">
        <v>83</v>
      </c>
      <c r="E49" s="30">
        <v>61.7</v>
      </c>
      <c r="F49" s="30" t="s">
        <v>113</v>
      </c>
      <c r="G49" s="32">
        <f t="shared" si="0"/>
        <v>69.2</v>
      </c>
    </row>
    <row r="50" spans="1:7" ht="15.5" x14ac:dyDescent="0.35">
      <c r="A50" s="27" t="s">
        <v>47</v>
      </c>
      <c r="B50" s="33" t="s">
        <v>99</v>
      </c>
      <c r="C50" s="30">
        <v>13.4</v>
      </c>
      <c r="D50" s="30" t="s">
        <v>83</v>
      </c>
      <c r="E50" s="30">
        <v>12.1</v>
      </c>
      <c r="F50" s="30" t="s">
        <v>104</v>
      </c>
      <c r="G50" s="32">
        <f t="shared" si="0"/>
        <v>25.5</v>
      </c>
    </row>
    <row r="51" spans="1:7" ht="15.5" x14ac:dyDescent="0.35">
      <c r="A51" s="27" t="s">
        <v>48</v>
      </c>
      <c r="B51" s="27" t="s">
        <v>114</v>
      </c>
      <c r="C51" s="30">
        <v>22.7</v>
      </c>
      <c r="D51" s="30" t="s">
        <v>102</v>
      </c>
      <c r="E51" s="30">
        <v>29.3</v>
      </c>
      <c r="F51" s="30" t="s">
        <v>86</v>
      </c>
      <c r="G51" s="32">
        <f t="shared" si="0"/>
        <v>52</v>
      </c>
    </row>
    <row r="52" spans="1:7" ht="15.5" x14ac:dyDescent="0.35">
      <c r="A52" s="27" t="s">
        <v>115</v>
      </c>
      <c r="B52" s="27" t="s">
        <v>109</v>
      </c>
      <c r="C52" s="30">
        <v>22.1</v>
      </c>
      <c r="D52" s="30" t="s">
        <v>102</v>
      </c>
      <c r="E52" s="30">
        <v>38.4</v>
      </c>
      <c r="F52" s="30" t="s">
        <v>86</v>
      </c>
      <c r="G52" s="32">
        <f t="shared" si="0"/>
        <v>60.5</v>
      </c>
    </row>
    <row r="53" spans="1:7" ht="15.5" x14ac:dyDescent="0.35">
      <c r="A53" s="27" t="s">
        <v>49</v>
      </c>
      <c r="B53" s="27" t="s">
        <v>97</v>
      </c>
      <c r="C53" s="30">
        <v>33.6</v>
      </c>
      <c r="D53" s="30" t="s">
        <v>86</v>
      </c>
      <c r="E53" s="30">
        <v>19.899999999999999</v>
      </c>
      <c r="F53" s="30" t="s">
        <v>86</v>
      </c>
      <c r="G53" s="32">
        <f t="shared" si="0"/>
        <v>53.5</v>
      </c>
    </row>
    <row r="54" spans="1:7" ht="15.5" x14ac:dyDescent="0.35">
      <c r="A54" s="27" t="s">
        <v>50</v>
      </c>
      <c r="B54" s="27" t="s">
        <v>100</v>
      </c>
      <c r="C54" s="30">
        <v>34.299999999999997</v>
      </c>
      <c r="D54" s="30" t="s">
        <v>102</v>
      </c>
      <c r="E54" s="30">
        <v>30</v>
      </c>
      <c r="F54" s="30" t="s">
        <v>86</v>
      </c>
      <c r="G54" s="32">
        <f t="shared" si="0"/>
        <v>64.3</v>
      </c>
    </row>
    <row r="55" spans="1:7" ht="15.5" x14ac:dyDescent="0.35">
      <c r="A55" s="27" t="s">
        <v>52</v>
      </c>
      <c r="B55" s="27" t="s">
        <v>101</v>
      </c>
      <c r="C55" s="30">
        <v>28.7</v>
      </c>
      <c r="D55" s="30" t="s">
        <v>83</v>
      </c>
      <c r="E55" s="30">
        <v>33.5</v>
      </c>
      <c r="F55" s="30" t="s">
        <v>83</v>
      </c>
      <c r="G55" s="32">
        <f t="shared" si="0"/>
        <v>62.2</v>
      </c>
    </row>
    <row r="56" spans="1:7" ht="15.5" x14ac:dyDescent="0.35">
      <c r="A56" s="27" t="s">
        <v>53</v>
      </c>
      <c r="B56" s="27" t="s">
        <v>97</v>
      </c>
      <c r="C56" s="30">
        <v>21.1</v>
      </c>
      <c r="D56" s="30" t="s">
        <v>83</v>
      </c>
      <c r="E56" s="30">
        <v>49</v>
      </c>
      <c r="F56" s="30" t="s">
        <v>86</v>
      </c>
      <c r="G56" s="32">
        <f t="shared" si="0"/>
        <v>70.099999999999994</v>
      </c>
    </row>
    <row r="57" spans="1:7" ht="15.5" x14ac:dyDescent="0.35">
      <c r="A57" s="27" t="s">
        <v>54</v>
      </c>
      <c r="B57" s="27" t="s">
        <v>116</v>
      </c>
      <c r="C57" s="30">
        <v>10.4</v>
      </c>
      <c r="D57" s="30" t="s">
        <v>102</v>
      </c>
      <c r="E57" s="30">
        <v>66.8</v>
      </c>
      <c r="F57" s="30" t="s">
        <v>86</v>
      </c>
      <c r="G57" s="32">
        <f t="shared" si="0"/>
        <v>77.2</v>
      </c>
    </row>
  </sheetData>
  <mergeCells count="2">
    <mergeCell ref="C1:D1"/>
    <mergeCell ref="E1:F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61"/>
  <sheetViews>
    <sheetView topLeftCell="A28" zoomScale="75" workbookViewId="0">
      <selection activeCell="F57" activeCellId="5" sqref="F3 F18 F33 F39 F46 F57"/>
    </sheetView>
  </sheetViews>
  <sheetFormatPr defaultRowHeight="14.5" x14ac:dyDescent="0.35"/>
  <cols>
    <col min="1" max="1" width="29.1796875" bestFit="1" customWidth="1"/>
    <col min="2" max="4" width="14.08984375" bestFit="1" customWidth="1"/>
  </cols>
  <sheetData>
    <row r="1" spans="1:6" x14ac:dyDescent="0.35">
      <c r="A1" s="1" t="s">
        <v>69</v>
      </c>
    </row>
    <row r="2" spans="1:6" x14ac:dyDescent="0.35">
      <c r="A2" s="15" t="s">
        <v>55</v>
      </c>
      <c r="B2" s="5">
        <v>2012</v>
      </c>
      <c r="C2" s="5">
        <v>2019</v>
      </c>
      <c r="D2" s="5">
        <v>2025</v>
      </c>
      <c r="E2" s="5" t="s">
        <v>63</v>
      </c>
      <c r="F2" s="1" t="s">
        <v>72</v>
      </c>
    </row>
    <row r="3" spans="1:6" x14ac:dyDescent="0.35">
      <c r="A3" t="s">
        <v>0</v>
      </c>
      <c r="B3" s="43">
        <v>2487351</v>
      </c>
      <c r="C3" s="43">
        <v>3653422</v>
      </c>
      <c r="D3" s="43">
        <v>4342540</v>
      </c>
      <c r="E3" s="2">
        <f>(D3-B3)/B3</f>
        <v>0.74584929911379616</v>
      </c>
      <c r="F3" t="str">
        <f>IF(E3&gt;50%, "yes", " ")</f>
        <v>yes</v>
      </c>
    </row>
    <row r="4" spans="1:6" x14ac:dyDescent="0.35">
      <c r="A4" t="s">
        <v>77</v>
      </c>
      <c r="B4" s="43">
        <v>16934038</v>
      </c>
      <c r="C4" s="43">
        <v>18340522</v>
      </c>
      <c r="D4" s="43">
        <v>17558432</v>
      </c>
      <c r="E4" s="2">
        <f>(D4-B4)/B4</f>
        <v>3.6872127014241966E-2</v>
      </c>
    </row>
    <row r="5" spans="1:6" x14ac:dyDescent="0.35">
      <c r="A5" t="s">
        <v>1</v>
      </c>
      <c r="B5" s="43">
        <v>1180492</v>
      </c>
      <c r="C5" s="43">
        <v>1324641</v>
      </c>
      <c r="D5" s="43">
        <v>1523504</v>
      </c>
      <c r="E5" s="2">
        <f>(D5-B5)/B5</f>
        <v>0.29056698393551161</v>
      </c>
      <c r="F5" t="str">
        <f t="shared" ref="F5:F58" si="0">IF(E5&gt;50%, "yes", " ")</f>
        <v xml:space="preserve"> </v>
      </c>
    </row>
    <row r="6" spans="1:6" x14ac:dyDescent="0.35">
      <c r="A6" t="s">
        <v>2</v>
      </c>
      <c r="B6" s="43">
        <v>1941012</v>
      </c>
      <c r="C6" s="43">
        <v>2367413</v>
      </c>
      <c r="D6" s="43">
        <v>2690223</v>
      </c>
      <c r="E6" s="2">
        <f>(D6-B6)/B6</f>
        <v>0.38598988568849651</v>
      </c>
      <c r="F6" t="str">
        <f t="shared" si="0"/>
        <v xml:space="preserve"> </v>
      </c>
    </row>
    <row r="7" spans="1:6" x14ac:dyDescent="0.35">
      <c r="A7" t="s">
        <v>3</v>
      </c>
      <c r="B7" s="43">
        <v>574750</v>
      </c>
      <c r="C7" s="43">
        <v>734186</v>
      </c>
      <c r="D7" s="43">
        <v>851532</v>
      </c>
      <c r="E7" s="2">
        <f>(D7-B7)/B7</f>
        <v>0.48156937799043065</v>
      </c>
      <c r="F7" t="str">
        <f t="shared" si="0"/>
        <v xml:space="preserve"> </v>
      </c>
    </row>
    <row r="8" spans="1:6" x14ac:dyDescent="0.35">
      <c r="A8" t="s">
        <v>4</v>
      </c>
      <c r="B8" s="43">
        <v>1935679</v>
      </c>
      <c r="C8" s="43">
        <v>2163741</v>
      </c>
      <c r="D8" s="43">
        <v>2280589</v>
      </c>
      <c r="E8" s="2">
        <f>(D8-B8)/B8</f>
        <v>0.17818553592821951</v>
      </c>
      <c r="F8" t="str">
        <f t="shared" si="0"/>
        <v xml:space="preserve"> </v>
      </c>
    </row>
    <row r="9" spans="1:6" x14ac:dyDescent="0.35">
      <c r="A9" t="s">
        <v>5</v>
      </c>
      <c r="B9" s="43">
        <v>2144513</v>
      </c>
      <c r="C9" s="43">
        <v>2616115</v>
      </c>
      <c r="D9" s="43">
        <v>2943862</v>
      </c>
      <c r="E9" s="2">
        <f>(D9-B9)/B9</f>
        <v>0.37274150354882435</v>
      </c>
      <c r="F9" t="str">
        <f t="shared" si="0"/>
        <v xml:space="preserve"> </v>
      </c>
    </row>
    <row r="10" spans="1:6" x14ac:dyDescent="0.35">
      <c r="A10" t="s">
        <v>6</v>
      </c>
      <c r="B10" s="43">
        <v>463587</v>
      </c>
      <c r="C10" s="43">
        <v>511417</v>
      </c>
      <c r="D10" s="43">
        <v>540867</v>
      </c>
      <c r="E10" s="2">
        <f>(D10-B10)/B10</f>
        <v>0.1667001015990526</v>
      </c>
      <c r="F10" t="str">
        <f t="shared" si="0"/>
        <v xml:space="preserve"> </v>
      </c>
    </row>
    <row r="11" spans="1:6" x14ac:dyDescent="0.35">
      <c r="A11" t="s">
        <v>7</v>
      </c>
      <c r="B11" s="43">
        <v>1344111</v>
      </c>
      <c r="C11" s="43">
        <v>1727381</v>
      </c>
      <c r="D11" s="43">
        <v>1992423</v>
      </c>
      <c r="E11" s="2">
        <f>(D11-B11)/B11</f>
        <v>0.48233516428330697</v>
      </c>
      <c r="F11" t="str">
        <f t="shared" si="0"/>
        <v xml:space="preserve"> </v>
      </c>
    </row>
    <row r="12" spans="1:6" x14ac:dyDescent="0.35">
      <c r="A12" t="s">
        <v>8</v>
      </c>
      <c r="B12" s="43">
        <v>49360</v>
      </c>
      <c r="C12" s="43">
        <v>61785</v>
      </c>
      <c r="D12" s="43">
        <v>66653</v>
      </c>
      <c r="E12" s="2">
        <f>(D12-B12)/B12</f>
        <v>0.35034440842787684</v>
      </c>
      <c r="F12" t="str">
        <f t="shared" si="0"/>
        <v xml:space="preserve"> </v>
      </c>
    </row>
    <row r="13" spans="1:6" x14ac:dyDescent="0.35">
      <c r="A13" t="s">
        <v>9</v>
      </c>
      <c r="B13" s="43">
        <v>594296</v>
      </c>
      <c r="C13" s="43">
        <v>673457</v>
      </c>
      <c r="D13" s="43">
        <v>737509</v>
      </c>
      <c r="E13" s="2">
        <f>(D13-B13)/B13</f>
        <v>0.24097924266695384</v>
      </c>
      <c r="F13" t="str">
        <f t="shared" si="0"/>
        <v xml:space="preserve"> </v>
      </c>
    </row>
    <row r="14" spans="1:6" x14ac:dyDescent="0.35">
      <c r="A14" t="s">
        <v>10</v>
      </c>
      <c r="B14" s="43">
        <v>170015</v>
      </c>
      <c r="C14" s="43">
        <v>196764</v>
      </c>
      <c r="D14" s="43">
        <v>194923</v>
      </c>
      <c r="E14" s="2">
        <f>(D14-B14)/B14</f>
        <v>0.14650472017174956</v>
      </c>
      <c r="F14" t="str">
        <f t="shared" si="0"/>
        <v xml:space="preserve"> </v>
      </c>
    </row>
    <row r="15" spans="1:6" x14ac:dyDescent="0.35">
      <c r="A15" t="s">
        <v>11</v>
      </c>
      <c r="B15" s="43">
        <v>2561918</v>
      </c>
      <c r="C15" s="43">
        <v>3246406</v>
      </c>
      <c r="D15" s="43">
        <v>3617577</v>
      </c>
      <c r="E15" s="2">
        <f>(D15-B15)/B15</f>
        <v>0.41205807523894206</v>
      </c>
      <c r="F15" t="str">
        <f t="shared" si="0"/>
        <v xml:space="preserve"> </v>
      </c>
    </row>
    <row r="16" spans="1:6" x14ac:dyDescent="0.35">
      <c r="A16" t="s">
        <v>12</v>
      </c>
      <c r="B16" s="43">
        <v>6882878</v>
      </c>
      <c r="C16" s="43">
        <v>7968052</v>
      </c>
      <c r="D16" s="43">
        <v>9102643</v>
      </c>
      <c r="E16" s="2">
        <f>(D16-B16)/B16</f>
        <v>0.32250535313861439</v>
      </c>
      <c r="F16" t="str">
        <f t="shared" si="0"/>
        <v xml:space="preserve"> </v>
      </c>
    </row>
    <row r="17" spans="1:6" x14ac:dyDescent="0.35">
      <c r="A17" t="s">
        <v>13</v>
      </c>
      <c r="B17" s="43">
        <v>331956</v>
      </c>
      <c r="C17" s="43">
        <v>420280</v>
      </c>
      <c r="D17" s="43">
        <v>422140</v>
      </c>
      <c r="E17" s="2">
        <f>(D17-B17)/B17</f>
        <v>0.27167455927894057</v>
      </c>
      <c r="F17" t="str">
        <f t="shared" si="0"/>
        <v xml:space="preserve"> </v>
      </c>
    </row>
    <row r="18" spans="1:6" x14ac:dyDescent="0.35">
      <c r="A18" t="s">
        <v>14</v>
      </c>
      <c r="B18" s="43">
        <v>4744024</v>
      </c>
      <c r="C18" s="43">
        <v>6495463</v>
      </c>
      <c r="D18" s="43">
        <v>7410806</v>
      </c>
      <c r="E18" s="2">
        <f>(D18-B18)/B18</f>
        <v>0.56213501449402448</v>
      </c>
      <c r="F18" t="str">
        <f t="shared" si="0"/>
        <v>yes</v>
      </c>
    </row>
    <row r="19" spans="1:6" x14ac:dyDescent="0.35">
      <c r="A19" t="s">
        <v>15</v>
      </c>
      <c r="B19" s="43">
        <v>262458</v>
      </c>
      <c r="C19" s="43">
        <v>318909</v>
      </c>
      <c r="D19" s="43">
        <v>323883</v>
      </c>
      <c r="E19" s="2">
        <f>(D19-B19)/B19</f>
        <v>0.23403744599135862</v>
      </c>
      <c r="F19" t="str">
        <f t="shared" si="0"/>
        <v xml:space="preserve"> </v>
      </c>
    </row>
    <row r="20" spans="1:6" x14ac:dyDescent="0.35">
      <c r="A20" t="s">
        <v>16</v>
      </c>
      <c r="B20" s="43">
        <v>264118</v>
      </c>
      <c r="C20" s="43">
        <v>326112</v>
      </c>
      <c r="D20" s="43">
        <v>367494</v>
      </c>
      <c r="E20" s="2">
        <f>(D20-B20)/B20</f>
        <v>0.39140081327285531</v>
      </c>
      <c r="F20" t="str">
        <f t="shared" si="0"/>
        <v xml:space="preserve"> </v>
      </c>
    </row>
    <row r="21" spans="1:6" x14ac:dyDescent="0.35">
      <c r="A21" t="s">
        <v>17</v>
      </c>
      <c r="B21" s="43">
        <v>3174126</v>
      </c>
      <c r="C21" s="43">
        <v>3525867</v>
      </c>
      <c r="D21" s="43">
        <v>3793796</v>
      </c>
      <c r="E21" s="2">
        <f>(D21-B21)/B21</f>
        <v>0.19522539432902158</v>
      </c>
      <c r="F21" t="str">
        <f t="shared" si="0"/>
        <v xml:space="preserve"> </v>
      </c>
    </row>
    <row r="22" spans="1:6" x14ac:dyDescent="0.35">
      <c r="A22" t="s">
        <v>18</v>
      </c>
      <c r="B22" s="43">
        <v>700286</v>
      </c>
      <c r="C22" s="43">
        <v>799863</v>
      </c>
      <c r="D22" s="43">
        <v>860271</v>
      </c>
      <c r="E22" s="2">
        <f>(D22-B22)/B22</f>
        <v>0.22845665913640997</v>
      </c>
      <c r="F22" t="str">
        <f t="shared" si="0"/>
        <v xml:space="preserve"> </v>
      </c>
    </row>
    <row r="23" spans="1:6" x14ac:dyDescent="0.35">
      <c r="A23" t="s">
        <v>19</v>
      </c>
      <c r="B23" s="43">
        <v>1156947</v>
      </c>
      <c r="C23" s="43">
        <v>1423052</v>
      </c>
      <c r="D23" s="43">
        <v>1510423</v>
      </c>
      <c r="E23" s="2">
        <f>(D23-B23)/B23</f>
        <v>0.30552479932097149</v>
      </c>
      <c r="F23" t="str">
        <f t="shared" si="0"/>
        <v xml:space="preserve"> </v>
      </c>
    </row>
    <row r="24" spans="1:6" x14ac:dyDescent="0.35">
      <c r="A24" t="s">
        <v>20</v>
      </c>
      <c r="B24" s="43">
        <v>174580</v>
      </c>
      <c r="C24" s="43">
        <v>209931</v>
      </c>
      <c r="D24" s="43">
        <v>237747</v>
      </c>
      <c r="E24" s="2">
        <f>(D24-B24)/B24</f>
        <v>0.36182266009852215</v>
      </c>
      <c r="F24" t="str">
        <f t="shared" si="0"/>
        <v xml:space="preserve"> </v>
      </c>
    </row>
    <row r="25" spans="1:6" x14ac:dyDescent="0.35">
      <c r="A25" t="s">
        <v>21</v>
      </c>
      <c r="B25" s="43">
        <v>1259588</v>
      </c>
      <c r="C25" s="43">
        <v>1415863</v>
      </c>
      <c r="D25" s="43">
        <v>1510454</v>
      </c>
      <c r="E25" s="2">
        <f>(D25-B25)/B25</f>
        <v>0.19916512383414259</v>
      </c>
      <c r="F25" t="str">
        <f t="shared" si="0"/>
        <v xml:space="preserve"> </v>
      </c>
    </row>
    <row r="26" spans="1:6" x14ac:dyDescent="0.35">
      <c r="A26" t="s">
        <v>22</v>
      </c>
      <c r="B26" s="43">
        <v>18144974</v>
      </c>
      <c r="C26" s="43">
        <v>20794846</v>
      </c>
      <c r="D26" s="43">
        <v>20432024</v>
      </c>
      <c r="E26" s="2">
        <f>(D26-B26)/B26</f>
        <v>0.12604316765623363</v>
      </c>
      <c r="F26" t="str">
        <f t="shared" si="0"/>
        <v xml:space="preserve"> </v>
      </c>
    </row>
    <row r="27" spans="1:6" x14ac:dyDescent="0.35">
      <c r="A27" t="s">
        <v>23</v>
      </c>
      <c r="B27" s="43">
        <v>3101637</v>
      </c>
      <c r="C27" s="43">
        <v>3756983</v>
      </c>
      <c r="D27" s="43">
        <v>4204764</v>
      </c>
      <c r="E27" s="2">
        <f>(D27-B27)/B27</f>
        <v>0.35565960813596176</v>
      </c>
      <c r="F27" t="str">
        <f t="shared" si="0"/>
        <v xml:space="preserve"> </v>
      </c>
    </row>
    <row r="28" spans="1:6" x14ac:dyDescent="0.35">
      <c r="A28" t="s">
        <v>24</v>
      </c>
      <c r="B28" s="43">
        <v>505272</v>
      </c>
      <c r="C28" s="43">
        <v>605556</v>
      </c>
      <c r="D28" s="43">
        <v>631622</v>
      </c>
      <c r="E28" s="2">
        <f>(D28-B28)/B28</f>
        <v>0.25006333222501942</v>
      </c>
      <c r="F28" t="str">
        <f t="shared" si="0"/>
        <v xml:space="preserve"> </v>
      </c>
    </row>
    <row r="29" spans="1:6" x14ac:dyDescent="0.35">
      <c r="A29" t="s">
        <v>25</v>
      </c>
      <c r="B29" s="43">
        <v>618826</v>
      </c>
      <c r="C29" s="43">
        <v>756785</v>
      </c>
      <c r="D29" s="43">
        <v>791504</v>
      </c>
      <c r="E29" s="2">
        <f>(D29-B29)/B29</f>
        <v>0.27904128139412371</v>
      </c>
      <c r="F29" t="str">
        <f t="shared" si="0"/>
        <v xml:space="preserve"> </v>
      </c>
    </row>
    <row r="30" spans="1:6" x14ac:dyDescent="0.35">
      <c r="A30" t="s">
        <v>26</v>
      </c>
      <c r="B30" s="43">
        <v>142398</v>
      </c>
      <c r="C30" s="43">
        <v>152386</v>
      </c>
      <c r="D30" s="43">
        <v>154953</v>
      </c>
      <c r="E30" s="2">
        <f>(D30-B30)/B30</f>
        <v>8.8168373151308307E-2</v>
      </c>
      <c r="F30" t="str">
        <f t="shared" si="0"/>
        <v xml:space="preserve"> </v>
      </c>
    </row>
    <row r="31" spans="1:6" x14ac:dyDescent="0.35">
      <c r="A31" t="s">
        <v>27</v>
      </c>
      <c r="B31" s="43">
        <v>363480</v>
      </c>
      <c r="C31" s="43">
        <v>411875</v>
      </c>
      <c r="D31" s="43">
        <v>447966</v>
      </c>
      <c r="E31" s="2">
        <f>(D31-B31)/B31</f>
        <v>0.23243644767249919</v>
      </c>
      <c r="F31" t="str">
        <f t="shared" si="0"/>
        <v xml:space="preserve"> </v>
      </c>
    </row>
    <row r="32" spans="1:6" x14ac:dyDescent="0.35">
      <c r="A32" t="s">
        <v>28</v>
      </c>
      <c r="B32" s="43">
        <v>1940020</v>
      </c>
      <c r="C32" s="43">
        <v>2437200</v>
      </c>
      <c r="D32" s="43">
        <v>2760677</v>
      </c>
      <c r="E32" s="2">
        <f>(D32-B32)/B32</f>
        <v>0.42301471118854445</v>
      </c>
      <c r="F32" t="str">
        <f t="shared" si="0"/>
        <v xml:space="preserve"> </v>
      </c>
    </row>
    <row r="33" spans="1:6" x14ac:dyDescent="0.35">
      <c r="A33" t="s">
        <v>29</v>
      </c>
      <c r="B33" s="43">
        <v>1182217</v>
      </c>
      <c r="C33" s="43">
        <v>1581561</v>
      </c>
      <c r="D33" s="43">
        <v>1845382</v>
      </c>
      <c r="E33" s="2">
        <f>(D33-B33)/B33</f>
        <v>0.56095031622790059</v>
      </c>
      <c r="F33" t="str">
        <f t="shared" si="0"/>
        <v>yes</v>
      </c>
    </row>
    <row r="34" spans="1:6" x14ac:dyDescent="0.35">
      <c r="A34" t="s">
        <v>30</v>
      </c>
      <c r="B34" s="43">
        <v>1927883</v>
      </c>
      <c r="C34" s="43">
        <v>2259540</v>
      </c>
      <c r="D34" s="43">
        <v>2654747</v>
      </c>
      <c r="E34" s="2">
        <f>(D34-B34)/B34</f>
        <v>0.37702702912987979</v>
      </c>
      <c r="F34" t="str">
        <f t="shared" si="0"/>
        <v xml:space="preserve"> </v>
      </c>
    </row>
    <row r="35" spans="1:6" x14ac:dyDescent="0.35">
      <c r="A35" t="s">
        <v>31</v>
      </c>
      <c r="B35" s="43">
        <v>2929105</v>
      </c>
      <c r="C35" s="43">
        <v>3745627</v>
      </c>
      <c r="D35" s="43">
        <v>4235849</v>
      </c>
      <c r="E35" s="2">
        <f>(D35-B35)/B35</f>
        <v>0.44612398667852465</v>
      </c>
      <c r="F35" t="str">
        <f t="shared" si="0"/>
        <v xml:space="preserve"> </v>
      </c>
    </row>
    <row r="36" spans="1:6" x14ac:dyDescent="0.35">
      <c r="A36" t="s">
        <v>32</v>
      </c>
      <c r="B36" s="43">
        <v>6022585</v>
      </c>
      <c r="C36" s="43">
        <v>7029599</v>
      </c>
      <c r="D36" s="43">
        <v>6994101</v>
      </c>
      <c r="E36" s="2">
        <f>(D36-B36)/B36</f>
        <v>0.16131212759969349</v>
      </c>
      <c r="F36" t="str">
        <f t="shared" si="0"/>
        <v xml:space="preserve"> </v>
      </c>
    </row>
    <row r="37" spans="1:6" x14ac:dyDescent="0.35">
      <c r="A37" t="s">
        <v>33</v>
      </c>
      <c r="B37" s="43">
        <v>143688</v>
      </c>
      <c r="C37" s="43">
        <v>153442</v>
      </c>
      <c r="D37" s="43">
        <v>162238</v>
      </c>
      <c r="E37" s="2">
        <f>(D37-B37)/B37</f>
        <v>0.12909915928957186</v>
      </c>
      <c r="F37" t="str">
        <f t="shared" si="0"/>
        <v xml:space="preserve"> </v>
      </c>
    </row>
    <row r="38" spans="1:6" x14ac:dyDescent="0.35">
      <c r="A38" t="s">
        <v>34</v>
      </c>
      <c r="B38" s="43">
        <v>2602716</v>
      </c>
      <c r="C38" s="43">
        <v>3117756</v>
      </c>
      <c r="D38" s="43">
        <v>3318161</v>
      </c>
      <c r="E38" s="2">
        <f>(D38-B38)/B38</f>
        <v>0.27488400578472644</v>
      </c>
      <c r="F38" t="str">
        <f t="shared" si="0"/>
        <v xml:space="preserve"> </v>
      </c>
    </row>
    <row r="39" spans="1:6" x14ac:dyDescent="0.35">
      <c r="A39" t="s">
        <v>35</v>
      </c>
      <c r="B39" s="43">
        <v>1858197</v>
      </c>
      <c r="C39" s="43">
        <v>2442073</v>
      </c>
      <c r="D39" s="43">
        <v>2805239</v>
      </c>
      <c r="E39" s="2">
        <f>(D39-B39)/B39</f>
        <v>0.50965640349220243</v>
      </c>
      <c r="F39" t="str">
        <f t="shared" si="0"/>
        <v>yes</v>
      </c>
    </row>
    <row r="40" spans="1:6" x14ac:dyDescent="0.35">
      <c r="A40" t="s">
        <v>36</v>
      </c>
      <c r="B40" s="43">
        <v>19216176</v>
      </c>
      <c r="C40" s="43">
        <v>23117916</v>
      </c>
      <c r="D40" s="43">
        <v>24818298</v>
      </c>
      <c r="E40" s="2">
        <f>(D40-B40)/B40</f>
        <v>0.29153157215046321</v>
      </c>
      <c r="F40" t="str">
        <f t="shared" si="0"/>
        <v xml:space="preserve"> </v>
      </c>
    </row>
    <row r="41" spans="1:6" x14ac:dyDescent="0.35">
      <c r="A41" t="s">
        <v>37</v>
      </c>
      <c r="B41" s="43">
        <v>23121057</v>
      </c>
      <c r="C41" s="43">
        <v>28199392</v>
      </c>
      <c r="D41" s="43">
        <v>31098833</v>
      </c>
      <c r="E41" s="2">
        <f>(D41-B41)/B41</f>
        <v>0.34504374086357731</v>
      </c>
      <c r="F41" t="str">
        <f t="shared" si="0"/>
        <v xml:space="preserve"> </v>
      </c>
    </row>
    <row r="42" spans="1:6" x14ac:dyDescent="0.35">
      <c r="A42" t="s">
        <v>38</v>
      </c>
      <c r="B42" s="43">
        <v>655435</v>
      </c>
      <c r="C42" s="43">
        <v>819478</v>
      </c>
      <c r="D42" s="43">
        <v>861857</v>
      </c>
      <c r="E42" s="2">
        <f>(D42-B42)/B42</f>
        <v>0.31493893368526243</v>
      </c>
      <c r="F42" t="str">
        <f t="shared" si="0"/>
        <v xml:space="preserve"> </v>
      </c>
    </row>
    <row r="43" spans="1:6" x14ac:dyDescent="0.35">
      <c r="A43" t="s">
        <v>39</v>
      </c>
      <c r="B43" s="43">
        <v>1549327</v>
      </c>
      <c r="C43" s="43">
        <v>1609739</v>
      </c>
      <c r="D43" s="43">
        <v>1615091</v>
      </c>
      <c r="E43" s="2">
        <f>(D43-B43)/B43</f>
        <v>4.2446817230965446E-2</v>
      </c>
      <c r="F43" t="str">
        <f t="shared" si="0"/>
        <v xml:space="preserve"> </v>
      </c>
    </row>
    <row r="44" spans="1:6" x14ac:dyDescent="0.35">
      <c r="A44" t="s">
        <v>40</v>
      </c>
      <c r="B44" s="43">
        <v>4658279</v>
      </c>
      <c r="C44" s="43">
        <v>4539791</v>
      </c>
      <c r="D44" s="43">
        <v>4746007</v>
      </c>
      <c r="E44" s="2">
        <f>(D44-B44)/B44</f>
        <v>1.8832706241940424E-2</v>
      </c>
      <c r="F44" t="str">
        <f t="shared" si="0"/>
        <v xml:space="preserve"> </v>
      </c>
    </row>
    <row r="45" spans="1:6" x14ac:dyDescent="0.35">
      <c r="A45" t="s">
        <v>41</v>
      </c>
      <c r="B45" s="43">
        <v>536021</v>
      </c>
      <c r="C45" s="43">
        <v>752978</v>
      </c>
      <c r="D45" s="43">
        <v>868966</v>
      </c>
      <c r="E45" s="2">
        <f>(D45-B45)/B45</f>
        <v>0.62114170900020704</v>
      </c>
      <c r="F45" t="str">
        <f t="shared" si="0"/>
        <v>yes</v>
      </c>
    </row>
    <row r="46" spans="1:6" x14ac:dyDescent="0.35">
      <c r="A46" t="s">
        <v>42</v>
      </c>
      <c r="B46" s="43">
        <v>1747219</v>
      </c>
      <c r="C46" s="43">
        <v>1987479</v>
      </c>
      <c r="D46" s="43">
        <v>2287281</v>
      </c>
      <c r="E46" s="2">
        <f>(D46-B46)/B46</f>
        <v>0.30909805811406582</v>
      </c>
      <c r="F46" t="str">
        <f t="shared" si="0"/>
        <v xml:space="preserve"> </v>
      </c>
    </row>
    <row r="47" spans="1:6" x14ac:dyDescent="0.35">
      <c r="A47" t="s">
        <v>43</v>
      </c>
      <c r="B47" s="43">
        <v>769084</v>
      </c>
      <c r="C47" s="43">
        <v>926571</v>
      </c>
      <c r="D47" s="43">
        <v>1009144</v>
      </c>
      <c r="E47" s="2">
        <f>(D47-B47)/B47</f>
        <v>0.31213755584565533</v>
      </c>
      <c r="F47" t="str">
        <f t="shared" si="0"/>
        <v xml:space="preserve"> </v>
      </c>
    </row>
    <row r="48" spans="1:6" x14ac:dyDescent="0.35">
      <c r="A48" t="s">
        <v>44</v>
      </c>
      <c r="B48" s="43">
        <v>1226978</v>
      </c>
      <c r="C48" s="43">
        <v>1570364</v>
      </c>
      <c r="D48" s="43">
        <v>1758950</v>
      </c>
      <c r="E48" s="2">
        <f>(D48-B48)/B48</f>
        <v>0.43356278596682257</v>
      </c>
      <c r="F48" t="str">
        <f t="shared" si="0"/>
        <v xml:space="preserve"> </v>
      </c>
    </row>
    <row r="49" spans="1:6" x14ac:dyDescent="0.35">
      <c r="A49" t="s">
        <v>45</v>
      </c>
      <c r="B49" s="43">
        <v>769682</v>
      </c>
      <c r="C49" s="43">
        <v>890211</v>
      </c>
      <c r="D49" s="43">
        <v>951865</v>
      </c>
      <c r="E49" s="2">
        <f>(D49-B49)/B49</f>
        <v>0.23669905233589977</v>
      </c>
      <c r="F49" t="str">
        <f t="shared" si="0"/>
        <v xml:space="preserve"> </v>
      </c>
    </row>
    <row r="50" spans="1:6" x14ac:dyDescent="0.35">
      <c r="A50" t="s">
        <v>46</v>
      </c>
      <c r="B50" s="43">
        <v>1621257</v>
      </c>
      <c r="C50" s="43">
        <v>1744623</v>
      </c>
      <c r="D50" s="43">
        <v>1694265</v>
      </c>
      <c r="E50" s="2">
        <f>(D50-B50)/B50</f>
        <v>4.5031725383452466E-2</v>
      </c>
      <c r="F50" t="str">
        <f t="shared" si="0"/>
        <v xml:space="preserve"> </v>
      </c>
    </row>
    <row r="51" spans="1:6" x14ac:dyDescent="0.35">
      <c r="A51" t="s">
        <v>47</v>
      </c>
      <c r="B51" s="43">
        <v>2525772</v>
      </c>
      <c r="C51" s="43">
        <v>3196900</v>
      </c>
      <c r="D51" s="43">
        <v>3582547</v>
      </c>
      <c r="E51" s="2">
        <f>(D51-B51)/B51</f>
        <v>0.41839683075115253</v>
      </c>
      <c r="F51" t="str">
        <f t="shared" si="0"/>
        <v xml:space="preserve"> </v>
      </c>
    </row>
    <row r="52" spans="1:6" x14ac:dyDescent="0.35">
      <c r="A52" t="s">
        <v>48</v>
      </c>
      <c r="B52" s="43">
        <v>626790</v>
      </c>
      <c r="C52" s="43">
        <v>716462</v>
      </c>
      <c r="D52" s="43">
        <v>784008</v>
      </c>
      <c r="E52" s="2">
        <f>(D52-B52)/B52</f>
        <v>0.25083042167233044</v>
      </c>
      <c r="F52" t="str">
        <f t="shared" si="0"/>
        <v xml:space="preserve"> </v>
      </c>
    </row>
    <row r="53" spans="1:6" x14ac:dyDescent="0.35">
      <c r="A53" t="s">
        <v>49</v>
      </c>
      <c r="B53" s="43">
        <v>819542</v>
      </c>
      <c r="C53" s="43">
        <v>972150</v>
      </c>
      <c r="D53" s="43">
        <v>1052230</v>
      </c>
      <c r="E53" s="2">
        <f>(D53-B53)/B53</f>
        <v>0.28392443584343452</v>
      </c>
      <c r="F53" t="str">
        <f t="shared" si="0"/>
        <v xml:space="preserve"> </v>
      </c>
    </row>
    <row r="54" spans="1:6" x14ac:dyDescent="0.35">
      <c r="A54" t="s">
        <v>50</v>
      </c>
      <c r="B54" s="43">
        <v>2387374</v>
      </c>
      <c r="C54" s="43">
        <v>3056607</v>
      </c>
      <c r="D54" s="43">
        <v>3548515</v>
      </c>
      <c r="E54" s="2">
        <f>(D54-B54)/B54</f>
        <v>0.48636744808312399</v>
      </c>
      <c r="F54" t="str">
        <f t="shared" si="0"/>
        <v xml:space="preserve"> </v>
      </c>
    </row>
    <row r="55" spans="1:6" x14ac:dyDescent="0.35">
      <c r="A55" t="s">
        <v>51</v>
      </c>
      <c r="B55" s="43">
        <v>4283518</v>
      </c>
      <c r="C55" s="43">
        <v>5132768</v>
      </c>
      <c r="D55" s="43">
        <v>5817943</v>
      </c>
      <c r="E55" s="2">
        <f>(D55-B55)/B55</f>
        <v>0.35821607379728532</v>
      </c>
      <c r="F55" t="str">
        <f t="shared" si="0"/>
        <v xml:space="preserve"> </v>
      </c>
    </row>
    <row r="56" spans="1:6" x14ac:dyDescent="0.35">
      <c r="A56" t="s">
        <v>52</v>
      </c>
      <c r="B56" s="43">
        <v>3901289</v>
      </c>
      <c r="C56" s="43">
        <v>5126176</v>
      </c>
      <c r="D56" s="43">
        <v>5642239</v>
      </c>
      <c r="E56" s="2">
        <f>(D56-B56)/B56</f>
        <v>0.44624994456960249</v>
      </c>
      <c r="F56" t="str">
        <f t="shared" si="0"/>
        <v xml:space="preserve"> </v>
      </c>
    </row>
    <row r="57" spans="1:6" x14ac:dyDescent="0.35">
      <c r="A57" t="s">
        <v>53</v>
      </c>
      <c r="B57" s="43">
        <v>1080755</v>
      </c>
      <c r="C57" s="43">
        <v>1488999</v>
      </c>
      <c r="D57" s="43">
        <v>1744809</v>
      </c>
      <c r="E57" s="2">
        <f>(D57-B57)/B57</f>
        <v>0.61443527904104078</v>
      </c>
      <c r="F57" t="str">
        <f t="shared" si="0"/>
        <v>yes</v>
      </c>
    </row>
    <row r="58" spans="1:6" x14ac:dyDescent="0.35">
      <c r="A58" s="4" t="s">
        <v>54</v>
      </c>
      <c r="B58" s="46">
        <v>1044278</v>
      </c>
      <c r="C58" s="46">
        <v>1100722</v>
      </c>
      <c r="D58" s="46">
        <v>1162212</v>
      </c>
      <c r="E58" s="2">
        <f>(D58-B58)/B58</f>
        <v>0.1129335291943333</v>
      </c>
      <c r="F58" t="str">
        <f t="shared" si="0"/>
        <v xml:space="preserve"> </v>
      </c>
    </row>
    <row r="59" spans="1:6" x14ac:dyDescent="0.35">
      <c r="A59" s="9" t="s">
        <v>59</v>
      </c>
      <c r="B59" s="45">
        <f>SUM(B3:B58)</f>
        <v>165354914</v>
      </c>
      <c r="C59" s="45">
        <f>SUM(C3:C58)</f>
        <v>196715197</v>
      </c>
      <c r="D59" s="45">
        <f>SUM(D3:D58)</f>
        <v>211364578</v>
      </c>
      <c r="E59" s="10">
        <f t="shared" ref="E59" si="1">(D59-B59)/B59</f>
        <v>0.2782479388547231</v>
      </c>
    </row>
    <row r="61" spans="1:6" x14ac:dyDescent="0.35">
      <c r="A61" s="12" t="s">
        <v>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60"/>
  <sheetViews>
    <sheetView topLeftCell="A40" workbookViewId="0">
      <selection activeCell="I58" sqref="I58"/>
    </sheetView>
  </sheetViews>
  <sheetFormatPr defaultRowHeight="14.5" x14ac:dyDescent="0.35"/>
  <cols>
    <col min="5" max="5" width="14.08984375" bestFit="1" customWidth="1"/>
  </cols>
  <sheetData>
    <row r="1" spans="1:6" x14ac:dyDescent="0.35">
      <c r="A1" s="1" t="s">
        <v>70</v>
      </c>
      <c r="B1" s="1"/>
      <c r="C1" s="1"/>
      <c r="D1" s="1"/>
    </row>
    <row r="2" spans="1:6" x14ac:dyDescent="0.35">
      <c r="A2" s="5" t="s">
        <v>55</v>
      </c>
      <c r="B2" s="5">
        <v>2012</v>
      </c>
      <c r="C2" s="5">
        <v>2019</v>
      </c>
      <c r="D2" s="5">
        <v>2025</v>
      </c>
      <c r="E2" s="5" t="s">
        <v>63</v>
      </c>
    </row>
    <row r="3" spans="1:6" x14ac:dyDescent="0.35">
      <c r="A3" t="s">
        <v>0</v>
      </c>
      <c r="B3" s="16">
        <v>23.651</v>
      </c>
      <c r="C3" s="14">
        <v>23.651</v>
      </c>
      <c r="D3" s="14">
        <v>21.762</v>
      </c>
      <c r="E3" s="13">
        <f>(D3-B3)/B3</f>
        <v>-7.9869772948289688E-2</v>
      </c>
      <c r="F3" t="str">
        <f>IF(E3&gt;30%, "yes", " " )</f>
        <v xml:space="preserve"> </v>
      </c>
    </row>
    <row r="4" spans="1:6" x14ac:dyDescent="0.35">
      <c r="A4" t="s">
        <v>77</v>
      </c>
      <c r="B4" s="16">
        <v>24.445</v>
      </c>
      <c r="C4" s="14">
        <v>24.445</v>
      </c>
      <c r="D4" s="14">
        <v>19.669</v>
      </c>
      <c r="E4" s="13">
        <f>(D4-B4)/B4</f>
        <v>-0.19537737778686848</v>
      </c>
    </row>
    <row r="5" spans="1:6" x14ac:dyDescent="0.35">
      <c r="A5" t="s">
        <v>1</v>
      </c>
      <c r="B5" s="16">
        <v>15.081</v>
      </c>
      <c r="C5" s="14">
        <v>15.081</v>
      </c>
      <c r="D5" s="14">
        <v>13.904999999999999</v>
      </c>
      <c r="E5" s="13">
        <f>(D5-B5)/B5</f>
        <v>-7.7978913865128313E-2</v>
      </c>
      <c r="F5" t="str">
        <f t="shared" ref="F5:F58" si="0">IF(E5&gt;30%, "yes", " " )</f>
        <v xml:space="preserve"> </v>
      </c>
    </row>
    <row r="6" spans="1:6" x14ac:dyDescent="0.35">
      <c r="A6" t="s">
        <v>2</v>
      </c>
      <c r="B6" s="16">
        <v>13.363</v>
      </c>
      <c r="C6" s="14">
        <v>13.363</v>
      </c>
      <c r="D6" s="14">
        <v>12.111000000000001</v>
      </c>
      <c r="E6" s="13">
        <f>(D6-B6)/B6</f>
        <v>-9.3691536331661968E-2</v>
      </c>
      <c r="F6" t="str">
        <f t="shared" si="0"/>
        <v xml:space="preserve"> </v>
      </c>
    </row>
    <row r="7" spans="1:6" x14ac:dyDescent="0.35">
      <c r="A7" t="s">
        <v>3</v>
      </c>
      <c r="B7" s="16">
        <v>14.644</v>
      </c>
      <c r="C7" s="14">
        <v>14.644</v>
      </c>
      <c r="D7" s="14">
        <v>13.180999999999999</v>
      </c>
      <c r="E7" s="13">
        <f>(D7-B7)/B7</f>
        <v>-9.9904397705545003E-2</v>
      </c>
      <c r="F7" t="str">
        <f t="shared" si="0"/>
        <v xml:space="preserve"> </v>
      </c>
    </row>
    <row r="8" spans="1:6" x14ac:dyDescent="0.35">
      <c r="A8" t="s">
        <v>4</v>
      </c>
      <c r="B8" s="16">
        <v>13.298</v>
      </c>
      <c r="C8" s="14">
        <v>13.298</v>
      </c>
      <c r="D8" s="14">
        <v>11.955</v>
      </c>
      <c r="E8" s="13">
        <f>(D8-B8)/B8</f>
        <v>-0.10099263047074748</v>
      </c>
      <c r="F8" t="str">
        <f t="shared" si="0"/>
        <v xml:space="preserve"> </v>
      </c>
    </row>
    <row r="9" spans="1:6" x14ac:dyDescent="0.35">
      <c r="A9" t="s">
        <v>5</v>
      </c>
      <c r="B9" s="16">
        <v>14.287000000000001</v>
      </c>
      <c r="C9" s="14">
        <v>14.287000000000001</v>
      </c>
      <c r="D9" s="14">
        <v>13.173999999999999</v>
      </c>
      <c r="E9" s="13">
        <f>(D9-B9)/B9</f>
        <v>-7.7902988731014297E-2</v>
      </c>
      <c r="F9" t="str">
        <f t="shared" si="0"/>
        <v xml:space="preserve"> </v>
      </c>
    </row>
    <row r="10" spans="1:6" x14ac:dyDescent="0.35">
      <c r="A10" t="s">
        <v>6</v>
      </c>
      <c r="B10" s="16">
        <v>16.498999999999999</v>
      </c>
      <c r="C10" s="14">
        <v>16.498999999999999</v>
      </c>
      <c r="D10" s="14">
        <v>14.185</v>
      </c>
      <c r="E10" s="13">
        <f>(D10-B10)/B10</f>
        <v>-0.14025092429844224</v>
      </c>
      <c r="F10" t="str">
        <f t="shared" si="0"/>
        <v xml:space="preserve"> </v>
      </c>
    </row>
    <row r="11" spans="1:6" x14ac:dyDescent="0.35">
      <c r="A11" t="s">
        <v>7</v>
      </c>
      <c r="B11" s="16">
        <v>20.399000000000001</v>
      </c>
      <c r="C11" s="14">
        <v>20.399000000000001</v>
      </c>
      <c r="D11" s="14">
        <v>18.596</v>
      </c>
      <c r="E11" s="13">
        <f>(D11-B11)/B11</f>
        <v>-8.8386685621844249E-2</v>
      </c>
      <c r="F11" t="str">
        <f t="shared" si="0"/>
        <v xml:space="preserve"> </v>
      </c>
    </row>
    <row r="12" spans="1:6" x14ac:dyDescent="0.35">
      <c r="A12" t="s">
        <v>8</v>
      </c>
      <c r="B12" s="16">
        <v>22.417000000000002</v>
      </c>
      <c r="C12" s="14">
        <v>22.417000000000002</v>
      </c>
      <c r="D12" s="14">
        <v>20.602</v>
      </c>
      <c r="E12" s="13">
        <f>(D12-B12)/B12</f>
        <v>-8.0965338805370976E-2</v>
      </c>
      <c r="F12" t="str">
        <f t="shared" si="0"/>
        <v xml:space="preserve"> </v>
      </c>
    </row>
    <row r="13" spans="1:6" x14ac:dyDescent="0.35">
      <c r="A13" t="s">
        <v>9</v>
      </c>
      <c r="B13" s="16">
        <v>17.555</v>
      </c>
      <c r="C13" s="14">
        <v>17.555</v>
      </c>
      <c r="D13" s="14">
        <v>15.643000000000001</v>
      </c>
      <c r="E13" s="13">
        <f>(D13-B13)/B13</f>
        <v>-0.10891483907718594</v>
      </c>
      <c r="F13" t="str">
        <f t="shared" si="0"/>
        <v xml:space="preserve"> </v>
      </c>
    </row>
    <row r="14" spans="1:6" x14ac:dyDescent="0.35">
      <c r="A14" t="s">
        <v>10</v>
      </c>
      <c r="B14" s="16">
        <v>9.6479999999999997</v>
      </c>
      <c r="C14" s="14">
        <v>9.6479999999999997</v>
      </c>
      <c r="D14" s="14">
        <v>9.1519999999999992</v>
      </c>
      <c r="E14" s="13">
        <f>(D14-B14)/B14</f>
        <v>-5.1409618573797729E-2</v>
      </c>
      <c r="F14" t="str">
        <f t="shared" si="0"/>
        <v xml:space="preserve"> </v>
      </c>
    </row>
    <row r="15" spans="1:6" x14ac:dyDescent="0.35">
      <c r="A15" t="s">
        <v>11</v>
      </c>
      <c r="B15" s="16">
        <v>18.68</v>
      </c>
      <c r="C15" s="14">
        <v>18.68</v>
      </c>
      <c r="D15" s="14">
        <v>17.161999999999999</v>
      </c>
      <c r="E15" s="13">
        <f>(D15-B15)/B15</f>
        <v>-8.1263383297644584E-2</v>
      </c>
      <c r="F15" t="str">
        <f t="shared" si="0"/>
        <v xml:space="preserve"> </v>
      </c>
    </row>
    <row r="16" spans="1:6" x14ac:dyDescent="0.35">
      <c r="A16" t="s">
        <v>12</v>
      </c>
      <c r="B16" s="16">
        <v>14.252000000000001</v>
      </c>
      <c r="C16" s="14">
        <v>14.252000000000001</v>
      </c>
      <c r="D16" s="14">
        <v>12.597</v>
      </c>
      <c r="E16" s="13">
        <f>(D16-B16)/B16</f>
        <v>-0.11612405276452435</v>
      </c>
      <c r="F16" t="str">
        <f t="shared" si="0"/>
        <v xml:space="preserve"> </v>
      </c>
    </row>
    <row r="17" spans="1:6" x14ac:dyDescent="0.35">
      <c r="A17" t="s">
        <v>13</v>
      </c>
      <c r="B17" s="16">
        <v>10.708</v>
      </c>
      <c r="C17" s="14">
        <v>10.708</v>
      </c>
      <c r="D17" s="14">
        <v>10.179</v>
      </c>
      <c r="E17" s="13">
        <f>(D17-B17)/B17</f>
        <v>-4.9402316025401558E-2</v>
      </c>
      <c r="F17" t="str">
        <f t="shared" si="0"/>
        <v xml:space="preserve"> </v>
      </c>
    </row>
    <row r="18" spans="1:6" x14ac:dyDescent="0.35">
      <c r="A18" t="s">
        <v>14</v>
      </c>
      <c r="B18" s="16">
        <v>17.221</v>
      </c>
      <c r="C18" s="14">
        <v>17.221</v>
      </c>
      <c r="D18" s="14">
        <v>15.875999999999999</v>
      </c>
      <c r="E18" s="13">
        <f>(D18-B18)/B18</f>
        <v>-7.8102316938621491E-2</v>
      </c>
      <c r="F18" t="str">
        <f t="shared" si="0"/>
        <v xml:space="preserve"> </v>
      </c>
    </row>
    <row r="19" spans="1:6" x14ac:dyDescent="0.35">
      <c r="A19" t="s">
        <v>15</v>
      </c>
      <c r="B19" s="16">
        <v>17.343</v>
      </c>
      <c r="C19" s="14">
        <v>17.343</v>
      </c>
      <c r="D19" s="14">
        <v>15.372</v>
      </c>
      <c r="E19" s="13">
        <f>(D19-B19)/B19</f>
        <v>-0.11364815775817333</v>
      </c>
      <c r="F19" t="str">
        <f t="shared" si="0"/>
        <v xml:space="preserve"> </v>
      </c>
    </row>
    <row r="20" spans="1:6" x14ac:dyDescent="0.35">
      <c r="A20" t="s">
        <v>16</v>
      </c>
      <c r="B20" s="16">
        <v>19.343</v>
      </c>
      <c r="C20" s="14">
        <v>19.343</v>
      </c>
      <c r="D20" s="14">
        <v>17.988</v>
      </c>
      <c r="E20" s="13">
        <f>(D20-B20)/B20</f>
        <v>-7.0051181305898796E-2</v>
      </c>
      <c r="F20" t="str">
        <f t="shared" si="0"/>
        <v xml:space="preserve"> </v>
      </c>
    </row>
    <row r="21" spans="1:6" x14ac:dyDescent="0.35">
      <c r="A21" t="s">
        <v>17</v>
      </c>
      <c r="B21" s="16">
        <v>16.356000000000002</v>
      </c>
      <c r="C21" s="14">
        <v>16.356000000000002</v>
      </c>
      <c r="D21" s="14">
        <v>15.252000000000001</v>
      </c>
      <c r="E21" s="13">
        <f>(D21-B21)/B21</f>
        <v>-6.7498165810711719E-2</v>
      </c>
      <c r="F21" t="str">
        <f t="shared" si="0"/>
        <v xml:space="preserve"> </v>
      </c>
    </row>
    <row r="22" spans="1:6" x14ac:dyDescent="0.35">
      <c r="A22" t="s">
        <v>18</v>
      </c>
      <c r="B22" s="16">
        <v>8.0790000000000006</v>
      </c>
      <c r="C22" s="14">
        <v>8.0790000000000006</v>
      </c>
      <c r="D22" s="14">
        <v>7.6509999999999998</v>
      </c>
      <c r="E22" s="13">
        <f>(D22-B22)/B22</f>
        <v>-5.297685357098661E-2</v>
      </c>
      <c r="F22" t="str">
        <f t="shared" si="0"/>
        <v xml:space="preserve"> </v>
      </c>
    </row>
    <row r="23" spans="1:6" x14ac:dyDescent="0.35">
      <c r="A23" t="s">
        <v>19</v>
      </c>
      <c r="B23" s="16">
        <v>16.260000000000002</v>
      </c>
      <c r="C23" s="14">
        <v>16.260000000000002</v>
      </c>
      <c r="D23" s="14">
        <v>14.744999999999999</v>
      </c>
      <c r="E23" s="13">
        <f>(D23-B23)/B23</f>
        <v>-9.3173431734317483E-2</v>
      </c>
      <c r="F23" t="str">
        <f t="shared" si="0"/>
        <v xml:space="preserve"> </v>
      </c>
    </row>
    <row r="24" spans="1:6" x14ac:dyDescent="0.35">
      <c r="A24" t="s">
        <v>20</v>
      </c>
      <c r="B24" s="16">
        <v>20.390999999999998</v>
      </c>
      <c r="C24" s="14">
        <v>20.390999999999998</v>
      </c>
      <c r="D24" s="14">
        <v>18.78</v>
      </c>
      <c r="E24" s="13">
        <f>(D24-B24)/B24</f>
        <v>-7.9005443578049006E-2</v>
      </c>
      <c r="F24" t="str">
        <f t="shared" si="0"/>
        <v xml:space="preserve"> </v>
      </c>
    </row>
    <row r="25" spans="1:6" x14ac:dyDescent="0.35">
      <c r="A25" t="s">
        <v>21</v>
      </c>
      <c r="B25" s="16">
        <v>17.856999999999999</v>
      </c>
      <c r="C25" s="14">
        <v>17.856999999999999</v>
      </c>
      <c r="D25" s="14">
        <v>16.541</v>
      </c>
      <c r="E25" s="13">
        <f>(D25-B25)/B25</f>
        <v>-7.369658957271652E-2</v>
      </c>
      <c r="F25" t="str">
        <f t="shared" si="0"/>
        <v xml:space="preserve"> </v>
      </c>
    </row>
    <row r="26" spans="1:6" x14ac:dyDescent="0.35">
      <c r="A26" t="s">
        <v>22</v>
      </c>
      <c r="B26" s="16">
        <v>17.649000000000001</v>
      </c>
      <c r="C26" s="14">
        <v>17.649000000000001</v>
      </c>
      <c r="D26" s="14">
        <v>16.172000000000001</v>
      </c>
      <c r="E26" s="13">
        <f>(D26-B26)/B26</f>
        <v>-8.3687461045951622E-2</v>
      </c>
      <c r="F26" t="str">
        <f t="shared" si="0"/>
        <v xml:space="preserve"> </v>
      </c>
    </row>
    <row r="27" spans="1:6" x14ac:dyDescent="0.35">
      <c r="A27" t="s">
        <v>23</v>
      </c>
      <c r="B27" s="16">
        <v>12.03</v>
      </c>
      <c r="C27" s="14">
        <v>12.03</v>
      </c>
      <c r="D27" s="14">
        <v>10.989000000000001</v>
      </c>
      <c r="E27" s="13">
        <f>(D27-B27)/B27</f>
        <v>-8.6533665835411361E-2</v>
      </c>
      <c r="F27" t="str">
        <f t="shared" si="0"/>
        <v xml:space="preserve"> </v>
      </c>
    </row>
    <row r="28" spans="1:6" x14ac:dyDescent="0.35">
      <c r="A28" t="s">
        <v>24</v>
      </c>
      <c r="B28" s="16">
        <v>11.451000000000001</v>
      </c>
      <c r="C28" s="14">
        <v>11.451000000000001</v>
      </c>
      <c r="D28" s="14">
        <v>10.879</v>
      </c>
      <c r="E28" s="13">
        <f>(D28-B28)/B28</f>
        <v>-4.995196926032669E-2</v>
      </c>
      <c r="F28" t="str">
        <f t="shared" si="0"/>
        <v xml:space="preserve"> </v>
      </c>
    </row>
    <row r="29" spans="1:6" x14ac:dyDescent="0.35">
      <c r="A29" t="s">
        <v>25</v>
      </c>
      <c r="B29" s="16">
        <v>15.29</v>
      </c>
      <c r="C29" s="14">
        <v>15.29</v>
      </c>
      <c r="D29" s="14">
        <v>13.821</v>
      </c>
      <c r="E29" s="13">
        <f>(D29-B29)/B29</f>
        <v>-9.6075866579463667E-2</v>
      </c>
      <c r="F29" t="str">
        <f t="shared" si="0"/>
        <v xml:space="preserve"> </v>
      </c>
    </row>
    <row r="30" spans="1:6" x14ac:dyDescent="0.35">
      <c r="A30" t="s">
        <v>26</v>
      </c>
      <c r="B30" s="16">
        <v>14.178000000000001</v>
      </c>
      <c r="C30" s="14">
        <v>14.178000000000001</v>
      </c>
      <c r="D30" s="14">
        <v>13.255000000000001</v>
      </c>
      <c r="E30" s="13">
        <f>(D30-B30)/B30</f>
        <v>-6.5100860488080128E-2</v>
      </c>
      <c r="F30" t="str">
        <f t="shared" si="0"/>
        <v xml:space="preserve"> </v>
      </c>
    </row>
    <row r="31" spans="1:6" x14ac:dyDescent="0.35">
      <c r="A31" t="s">
        <v>27</v>
      </c>
      <c r="B31" s="16">
        <v>16.065999999999999</v>
      </c>
      <c r="C31" s="14">
        <v>16.065999999999999</v>
      </c>
      <c r="D31" s="14">
        <v>14.505000000000001</v>
      </c>
      <c r="E31" s="13">
        <f>(D31-B31)/B31</f>
        <v>-9.7161707954686816E-2</v>
      </c>
      <c r="F31" t="str">
        <f t="shared" si="0"/>
        <v xml:space="preserve"> </v>
      </c>
    </row>
    <row r="32" spans="1:6" x14ac:dyDescent="0.35">
      <c r="A32" t="s">
        <v>28</v>
      </c>
      <c r="B32" s="16">
        <v>16.698</v>
      </c>
      <c r="C32" s="14">
        <v>16.698</v>
      </c>
      <c r="D32" s="14">
        <v>14.868</v>
      </c>
      <c r="E32" s="13">
        <f>(D32-B32)/B32</f>
        <v>-0.10959396334890406</v>
      </c>
      <c r="F32" t="str">
        <f t="shared" si="0"/>
        <v xml:space="preserve"> </v>
      </c>
    </row>
    <row r="33" spans="1:6" x14ac:dyDescent="0.35">
      <c r="A33" t="s">
        <v>29</v>
      </c>
      <c r="B33" s="16">
        <v>17.664999999999999</v>
      </c>
      <c r="C33" s="14">
        <v>17.664999999999999</v>
      </c>
      <c r="D33" s="14">
        <v>15.85</v>
      </c>
      <c r="E33" s="13">
        <f>(D33-B33)/B33</f>
        <v>-0.10274554203226717</v>
      </c>
      <c r="F33" t="str">
        <f t="shared" si="0"/>
        <v xml:space="preserve"> </v>
      </c>
    </row>
    <row r="34" spans="1:6" x14ac:dyDescent="0.35">
      <c r="A34" t="s">
        <v>30</v>
      </c>
      <c r="B34" s="16">
        <v>19.100000000000001</v>
      </c>
      <c r="C34" s="14">
        <v>19.100000000000001</v>
      </c>
      <c r="D34" s="14">
        <v>17.658000000000001</v>
      </c>
      <c r="E34" s="13">
        <f>(D34-B34)/B34</f>
        <v>-7.5497382198952884E-2</v>
      </c>
      <c r="F34" t="str">
        <f t="shared" si="0"/>
        <v xml:space="preserve"> </v>
      </c>
    </row>
    <row r="35" spans="1:6" x14ac:dyDescent="0.35">
      <c r="A35" t="s">
        <v>31</v>
      </c>
      <c r="B35" s="16">
        <v>18.625</v>
      </c>
      <c r="C35" s="14">
        <v>18.625</v>
      </c>
      <c r="D35" s="14">
        <v>16.57</v>
      </c>
      <c r="E35" s="13">
        <f>(D35-B35)/B35</f>
        <v>-0.11033557046979864</v>
      </c>
      <c r="F35" t="str">
        <f t="shared" si="0"/>
        <v xml:space="preserve"> </v>
      </c>
    </row>
    <row r="36" spans="1:6" x14ac:dyDescent="0.35">
      <c r="A36" t="s">
        <v>32</v>
      </c>
      <c r="B36" s="16">
        <v>20.277999999999999</v>
      </c>
      <c r="C36" s="14">
        <v>20.277999999999999</v>
      </c>
      <c r="D36" s="14">
        <v>18.202999999999999</v>
      </c>
      <c r="E36" s="13">
        <f>(D36-B36)/B36</f>
        <v>-0.10232764572443039</v>
      </c>
      <c r="F36" t="str">
        <f t="shared" si="0"/>
        <v xml:space="preserve"> </v>
      </c>
    </row>
    <row r="37" spans="1:6" x14ac:dyDescent="0.35">
      <c r="A37" t="s">
        <v>33</v>
      </c>
      <c r="B37" s="16">
        <v>16.462</v>
      </c>
      <c r="C37" s="14">
        <v>16.462</v>
      </c>
      <c r="D37" s="14">
        <v>14.997999999999999</v>
      </c>
      <c r="E37" s="13">
        <f>(D37-B37)/B37</f>
        <v>-8.8932086016279943E-2</v>
      </c>
      <c r="F37" t="str">
        <f t="shared" si="0"/>
        <v xml:space="preserve"> </v>
      </c>
    </row>
    <row r="38" spans="1:6" x14ac:dyDescent="0.35">
      <c r="A38" t="s">
        <v>34</v>
      </c>
      <c r="B38" s="16">
        <v>24.332999999999998</v>
      </c>
      <c r="C38" s="14">
        <v>24.332999999999998</v>
      </c>
      <c r="D38" s="14">
        <v>22.664999999999999</v>
      </c>
      <c r="E38" s="13">
        <f>(D38-B38)/B38</f>
        <v>-6.854888423129081E-2</v>
      </c>
      <c r="F38" t="str">
        <f t="shared" si="0"/>
        <v xml:space="preserve"> </v>
      </c>
    </row>
    <row r="39" spans="1:6" x14ac:dyDescent="0.35">
      <c r="A39" t="s">
        <v>35</v>
      </c>
      <c r="B39" s="16">
        <v>19.184999999999999</v>
      </c>
      <c r="C39" s="14">
        <v>19.184999999999999</v>
      </c>
      <c r="D39" s="14">
        <v>17.399000000000001</v>
      </c>
      <c r="E39" s="13">
        <f>(D39-B39)/B39</f>
        <v>-9.3093562679176331E-2</v>
      </c>
      <c r="F39" t="str">
        <f t="shared" si="0"/>
        <v xml:space="preserve"> </v>
      </c>
    </row>
    <row r="40" spans="1:6" x14ac:dyDescent="0.35">
      <c r="A40" t="s">
        <v>36</v>
      </c>
      <c r="B40" s="16">
        <v>15.098000000000001</v>
      </c>
      <c r="C40" s="14">
        <v>15.098000000000001</v>
      </c>
      <c r="D40" s="14">
        <v>13.523</v>
      </c>
      <c r="E40" s="13">
        <f>(D40-B40)/B40</f>
        <v>-0.10431845277520208</v>
      </c>
      <c r="F40" t="str">
        <f t="shared" si="0"/>
        <v xml:space="preserve"> </v>
      </c>
    </row>
    <row r="41" spans="1:6" x14ac:dyDescent="0.35">
      <c r="A41" t="s">
        <v>37</v>
      </c>
      <c r="B41" s="16">
        <v>28.635000000000002</v>
      </c>
      <c r="C41" s="14">
        <v>28.635000000000002</v>
      </c>
      <c r="D41" s="14">
        <v>26.707999999999998</v>
      </c>
      <c r="E41" s="13">
        <f>(D41-B41)/B41</f>
        <v>-6.729526802863639E-2</v>
      </c>
      <c r="F41" t="str">
        <f t="shared" si="0"/>
        <v xml:space="preserve"> </v>
      </c>
    </row>
    <row r="42" spans="1:6" x14ac:dyDescent="0.35">
      <c r="A42" t="s">
        <v>38</v>
      </c>
      <c r="B42" s="16">
        <v>13.042999999999999</v>
      </c>
      <c r="C42" s="14">
        <v>13.042999999999999</v>
      </c>
      <c r="D42" s="14">
        <v>11.866</v>
      </c>
      <c r="E42" s="13">
        <f>(D42-B42)/B42</f>
        <v>-9.023997546576705E-2</v>
      </c>
      <c r="F42" t="str">
        <f t="shared" si="0"/>
        <v xml:space="preserve"> </v>
      </c>
    </row>
    <row r="43" spans="1:6" x14ac:dyDescent="0.35">
      <c r="A43" t="s">
        <v>39</v>
      </c>
      <c r="B43" s="16">
        <v>7.1820000000000004</v>
      </c>
      <c r="C43" s="14">
        <v>7.1820000000000004</v>
      </c>
      <c r="D43" s="14">
        <v>6.8659999999999997</v>
      </c>
      <c r="E43" s="13">
        <f>(D43-B43)/B43</f>
        <v>-4.3998886104149364E-2</v>
      </c>
      <c r="F43" t="str">
        <f t="shared" si="0"/>
        <v xml:space="preserve"> </v>
      </c>
    </row>
    <row r="44" spans="1:6" x14ac:dyDescent="0.35">
      <c r="A44" t="s">
        <v>40</v>
      </c>
      <c r="B44" s="16">
        <v>21.977</v>
      </c>
      <c r="C44" s="14">
        <v>21.977</v>
      </c>
      <c r="D44" s="14">
        <v>20.516999999999999</v>
      </c>
      <c r="E44" s="13">
        <f>(D44-B44)/B44</f>
        <v>-6.6433089138644985E-2</v>
      </c>
      <c r="F44" t="str">
        <f t="shared" si="0"/>
        <v xml:space="preserve"> </v>
      </c>
    </row>
    <row r="45" spans="1:6" x14ac:dyDescent="0.35">
      <c r="A45" t="s">
        <v>41</v>
      </c>
      <c r="B45" s="16">
        <v>9.5289999999999999</v>
      </c>
      <c r="C45" s="14">
        <v>9.5289999999999999</v>
      </c>
      <c r="D45" s="14">
        <v>8.6910000000000007</v>
      </c>
      <c r="E45" s="13">
        <f>(D45-B45)/B45</f>
        <v>-8.7942071570993721E-2</v>
      </c>
      <c r="F45" t="str">
        <f t="shared" si="0"/>
        <v xml:space="preserve"> </v>
      </c>
    </row>
    <row r="46" spans="1:6" x14ac:dyDescent="0.35">
      <c r="A46" t="s">
        <v>42</v>
      </c>
      <c r="B46" s="16">
        <v>15.917999999999999</v>
      </c>
      <c r="C46" s="14">
        <v>15.917999999999999</v>
      </c>
      <c r="D46" s="14">
        <v>14.695</v>
      </c>
      <c r="E46" s="13">
        <f>(D46-B46)/B46</f>
        <v>-7.6831260208568855E-2</v>
      </c>
      <c r="F46" t="str">
        <f t="shared" si="0"/>
        <v xml:space="preserve"> </v>
      </c>
    </row>
    <row r="47" spans="1:6" x14ac:dyDescent="0.35">
      <c r="A47" t="s">
        <v>43</v>
      </c>
      <c r="B47" s="16">
        <v>15.786</v>
      </c>
      <c r="C47" s="14">
        <v>15.786</v>
      </c>
      <c r="D47" s="14">
        <v>14.499000000000001</v>
      </c>
      <c r="E47" s="13">
        <f>(D47-B47)/B47</f>
        <v>-8.1527936145952051E-2</v>
      </c>
      <c r="F47" t="str">
        <f t="shared" si="0"/>
        <v xml:space="preserve"> </v>
      </c>
    </row>
    <row r="48" spans="1:6" x14ac:dyDescent="0.35">
      <c r="A48" t="s">
        <v>44</v>
      </c>
      <c r="B48" s="16">
        <v>15.476000000000001</v>
      </c>
      <c r="C48" s="14">
        <v>15.476000000000001</v>
      </c>
      <c r="D48" s="14">
        <v>13.878</v>
      </c>
      <c r="E48" s="13">
        <f>(D48-B48)/B48</f>
        <v>-0.10325665546652886</v>
      </c>
      <c r="F48" t="str">
        <f t="shared" si="0"/>
        <v xml:space="preserve"> </v>
      </c>
    </row>
    <row r="49" spans="1:6" x14ac:dyDescent="0.35">
      <c r="A49" t="s">
        <v>45</v>
      </c>
      <c r="B49" s="16">
        <v>24.960999999999999</v>
      </c>
      <c r="C49" s="14">
        <v>24.960999999999999</v>
      </c>
      <c r="D49" s="14">
        <v>22.84</v>
      </c>
      <c r="E49" s="13">
        <f>(D49-B49)/B49</f>
        <v>-8.4972557189215134E-2</v>
      </c>
      <c r="F49" t="str">
        <f t="shared" si="0"/>
        <v xml:space="preserve"> </v>
      </c>
    </row>
    <row r="50" spans="1:6" x14ac:dyDescent="0.35">
      <c r="A50" t="s">
        <v>46</v>
      </c>
      <c r="B50" s="16">
        <v>15.96</v>
      </c>
      <c r="C50" s="14">
        <v>15.96</v>
      </c>
      <c r="D50" s="14">
        <v>15.153</v>
      </c>
      <c r="E50" s="13">
        <f>(D50-B50)/B50</f>
        <v>-5.056390977443611E-2</v>
      </c>
      <c r="F50" t="str">
        <f t="shared" si="0"/>
        <v xml:space="preserve"> </v>
      </c>
    </row>
    <row r="51" spans="1:6" x14ac:dyDescent="0.35">
      <c r="A51" t="s">
        <v>47</v>
      </c>
      <c r="B51" s="16">
        <v>24.960999999999999</v>
      </c>
      <c r="C51" s="14">
        <v>24.960999999999999</v>
      </c>
      <c r="D51" s="14">
        <v>23.411999999999999</v>
      </c>
      <c r="E51" s="13">
        <f>(D51-B51)/B51</f>
        <v>-6.2056808621449445E-2</v>
      </c>
      <c r="F51" t="str">
        <f t="shared" si="0"/>
        <v xml:space="preserve"> </v>
      </c>
    </row>
    <row r="52" spans="1:6" x14ac:dyDescent="0.35">
      <c r="A52" t="s">
        <v>48</v>
      </c>
      <c r="B52" s="16">
        <v>12.555999999999999</v>
      </c>
      <c r="C52" s="14">
        <v>12.555999999999999</v>
      </c>
      <c r="D52" s="14">
        <v>11.88</v>
      </c>
      <c r="E52" s="13">
        <f>(D52-B52)/B52</f>
        <v>-5.3838802166294872E-2</v>
      </c>
      <c r="F52" t="str">
        <f t="shared" si="0"/>
        <v xml:space="preserve"> </v>
      </c>
    </row>
    <row r="53" spans="1:6" x14ac:dyDescent="0.35">
      <c r="A53" t="s">
        <v>49</v>
      </c>
      <c r="B53" s="16">
        <v>15.236000000000001</v>
      </c>
      <c r="C53" s="14">
        <v>15.236000000000001</v>
      </c>
      <c r="D53" s="14">
        <v>13.79</v>
      </c>
      <c r="E53" s="13">
        <f>(D53-B53)/B53</f>
        <v>-9.4906799684956772E-2</v>
      </c>
      <c r="F53" t="str">
        <f t="shared" si="0"/>
        <v xml:space="preserve"> </v>
      </c>
    </row>
    <row r="54" spans="1:6" x14ac:dyDescent="0.35">
      <c r="A54" t="s">
        <v>50</v>
      </c>
      <c r="B54" s="16">
        <v>16.021999999999998</v>
      </c>
      <c r="C54" s="14">
        <v>16.021999999999998</v>
      </c>
      <c r="D54" s="14">
        <v>14.733000000000001</v>
      </c>
      <c r="E54" s="13">
        <f>(D54-B54)/B54</f>
        <v>-8.0451878666832982E-2</v>
      </c>
      <c r="F54" t="str">
        <f t="shared" si="0"/>
        <v xml:space="preserve"> </v>
      </c>
    </row>
    <row r="55" spans="1:6" x14ac:dyDescent="0.35">
      <c r="A55" t="s">
        <v>51</v>
      </c>
      <c r="B55" s="16">
        <v>12.492000000000001</v>
      </c>
      <c r="C55" s="14">
        <v>12.492000000000001</v>
      </c>
      <c r="D55" s="14">
        <v>11.359</v>
      </c>
      <c r="E55" s="13">
        <f>(D55-B55)/B55</f>
        <v>-9.0698046749920019E-2</v>
      </c>
      <c r="F55" t="str">
        <f t="shared" si="0"/>
        <v xml:space="preserve"> </v>
      </c>
    </row>
    <row r="56" spans="1:6" x14ac:dyDescent="0.35">
      <c r="A56" t="s">
        <v>52</v>
      </c>
      <c r="B56" s="16">
        <v>25.414000000000001</v>
      </c>
      <c r="C56" s="14">
        <v>25.414000000000001</v>
      </c>
      <c r="D56" s="14">
        <v>22.061</v>
      </c>
      <c r="E56" s="13">
        <f>(D56-B56)/B56</f>
        <v>-0.1319351538522075</v>
      </c>
      <c r="F56" t="str">
        <f t="shared" si="0"/>
        <v xml:space="preserve"> </v>
      </c>
    </row>
    <row r="57" spans="1:6" x14ac:dyDescent="0.35">
      <c r="A57" t="s">
        <v>53</v>
      </c>
      <c r="B57" s="16">
        <v>14.22</v>
      </c>
      <c r="C57" s="14">
        <v>14.22</v>
      </c>
      <c r="D57" s="14">
        <v>12.962999999999999</v>
      </c>
      <c r="E57" s="13">
        <f>(D57-B57)/B57</f>
        <v>-8.8396624472573931E-2</v>
      </c>
      <c r="F57" t="str">
        <f t="shared" si="0"/>
        <v xml:space="preserve"> </v>
      </c>
    </row>
    <row r="58" spans="1:6" x14ac:dyDescent="0.35">
      <c r="A58" s="4" t="s">
        <v>54</v>
      </c>
      <c r="B58" s="50">
        <v>16.472999999999999</v>
      </c>
      <c r="C58" s="51">
        <v>16.472999999999999</v>
      </c>
      <c r="D58" s="51">
        <v>14.728999999999999</v>
      </c>
      <c r="E58" s="52">
        <f>(D58-B58)/B58</f>
        <v>-0.10587021186183451</v>
      </c>
      <c r="F58" t="str">
        <f t="shared" si="0"/>
        <v xml:space="preserve"> </v>
      </c>
    </row>
    <row r="59" spans="1:6" x14ac:dyDescent="0.35">
      <c r="A59" s="47" t="s">
        <v>59</v>
      </c>
      <c r="B59" s="48">
        <f>SUM(B3:B58)/56</f>
        <v>16.816535714285713</v>
      </c>
      <c r="C59" s="48">
        <f>SUM(C3:C58)/56</f>
        <v>16.816535714285713</v>
      </c>
      <c r="D59" s="48">
        <f>SUM(D3:D58)/56</f>
        <v>15.322732142857149</v>
      </c>
      <c r="E59" s="49">
        <f>(D59-B59)/B59</f>
        <v>-8.8829447206511897E-2</v>
      </c>
    </row>
    <row r="60" spans="1:6" x14ac:dyDescent="0.35">
      <c r="A60" s="12" t="s">
        <v>6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61"/>
  <sheetViews>
    <sheetView workbookViewId="0">
      <selection activeCell="J14" sqref="J14"/>
    </sheetView>
  </sheetViews>
  <sheetFormatPr defaultRowHeight="14.5" x14ac:dyDescent="0.35"/>
  <cols>
    <col min="1" max="1" width="20.54296875" customWidth="1"/>
    <col min="2" max="2" width="15" customWidth="1"/>
  </cols>
  <sheetData>
    <row r="1" spans="1:3" x14ac:dyDescent="0.35">
      <c r="A1" s="1" t="s">
        <v>73</v>
      </c>
    </row>
    <row r="2" spans="1:3" x14ac:dyDescent="0.35">
      <c r="A2" s="15" t="s">
        <v>55</v>
      </c>
      <c r="B2" s="5" t="s">
        <v>71</v>
      </c>
      <c r="C2" s="5" t="s">
        <v>72</v>
      </c>
    </row>
    <row r="3" spans="1:3" x14ac:dyDescent="0.35">
      <c r="A3" t="s">
        <v>0</v>
      </c>
      <c r="B3" s="14">
        <v>63.14</v>
      </c>
      <c r="C3" t="str">
        <f>IF(B3&gt;50, "yes", " ")</f>
        <v>yes</v>
      </c>
    </row>
    <row r="4" spans="1:3" x14ac:dyDescent="0.35">
      <c r="A4" t="s">
        <v>77</v>
      </c>
      <c r="B4" s="14">
        <v>69.03</v>
      </c>
      <c r="C4" t="s">
        <v>75</v>
      </c>
    </row>
    <row r="5" spans="1:3" x14ac:dyDescent="0.35">
      <c r="A5" t="s">
        <v>1</v>
      </c>
      <c r="B5" s="14">
        <v>61.7</v>
      </c>
      <c r="C5" t="str">
        <f t="shared" ref="C5:C58" si="0">IF(B5&gt;50, "yes", " ")</f>
        <v>yes</v>
      </c>
    </row>
    <row r="6" spans="1:3" x14ac:dyDescent="0.35">
      <c r="A6" t="s">
        <v>2</v>
      </c>
      <c r="B6" s="14">
        <v>48.06</v>
      </c>
      <c r="C6" t="str">
        <f t="shared" si="0"/>
        <v xml:space="preserve"> </v>
      </c>
    </row>
    <row r="7" spans="1:3" x14ac:dyDescent="0.35">
      <c r="A7" t="s">
        <v>3</v>
      </c>
      <c r="B7" s="14">
        <v>84.18</v>
      </c>
      <c r="C7" t="str">
        <f t="shared" si="0"/>
        <v>yes</v>
      </c>
    </row>
    <row r="8" spans="1:3" x14ac:dyDescent="0.35">
      <c r="A8" t="s">
        <v>4</v>
      </c>
      <c r="B8" s="14">
        <v>75.010000000000005</v>
      </c>
      <c r="C8" t="str">
        <f t="shared" si="0"/>
        <v>yes</v>
      </c>
    </row>
    <row r="9" spans="1:3" x14ac:dyDescent="0.35">
      <c r="A9" t="s">
        <v>5</v>
      </c>
      <c r="B9" s="14">
        <v>51.99</v>
      </c>
      <c r="C9" t="str">
        <f t="shared" si="0"/>
        <v>yes</v>
      </c>
    </row>
    <row r="10" spans="1:3" x14ac:dyDescent="0.35">
      <c r="A10" t="s">
        <v>6</v>
      </c>
      <c r="B10" s="14">
        <v>51.49</v>
      </c>
      <c r="C10" t="str">
        <f t="shared" si="0"/>
        <v>yes</v>
      </c>
    </row>
    <row r="11" spans="1:3" x14ac:dyDescent="0.35">
      <c r="A11" t="s">
        <v>7</v>
      </c>
      <c r="B11" s="14">
        <v>1.69</v>
      </c>
      <c r="C11" t="str">
        <f t="shared" si="0"/>
        <v xml:space="preserve"> </v>
      </c>
    </row>
    <row r="12" spans="1:3" x14ac:dyDescent="0.35">
      <c r="A12" t="s">
        <v>8</v>
      </c>
      <c r="B12" s="14">
        <v>33.21</v>
      </c>
      <c r="C12" t="str">
        <f t="shared" si="0"/>
        <v xml:space="preserve"> </v>
      </c>
    </row>
    <row r="13" spans="1:3" x14ac:dyDescent="0.35">
      <c r="A13" t="s">
        <v>9</v>
      </c>
      <c r="B13" s="14">
        <v>56.27</v>
      </c>
      <c r="C13" t="str">
        <f t="shared" si="0"/>
        <v>yes</v>
      </c>
    </row>
    <row r="14" spans="1:3" x14ac:dyDescent="0.35">
      <c r="A14" t="s">
        <v>10</v>
      </c>
      <c r="B14" s="14">
        <v>46.3</v>
      </c>
      <c r="C14" t="str">
        <f t="shared" si="0"/>
        <v xml:space="preserve"> </v>
      </c>
    </row>
    <row r="15" spans="1:3" x14ac:dyDescent="0.35">
      <c r="A15" t="s">
        <v>11</v>
      </c>
      <c r="B15" s="14">
        <v>47.65</v>
      </c>
      <c r="C15" t="str">
        <f t="shared" si="0"/>
        <v xml:space="preserve"> </v>
      </c>
    </row>
    <row r="16" spans="1:3" x14ac:dyDescent="0.35">
      <c r="A16" t="s">
        <v>12</v>
      </c>
      <c r="B16" s="14">
        <v>64.5</v>
      </c>
      <c r="C16" t="str">
        <f t="shared" si="0"/>
        <v>yes</v>
      </c>
    </row>
    <row r="17" spans="1:3" x14ac:dyDescent="0.35">
      <c r="A17" t="s">
        <v>13</v>
      </c>
      <c r="B17" s="14">
        <v>64.72</v>
      </c>
      <c r="C17" t="str">
        <f t="shared" si="0"/>
        <v>yes</v>
      </c>
    </row>
    <row r="18" spans="1:3" x14ac:dyDescent="0.35">
      <c r="A18" t="s">
        <v>14</v>
      </c>
      <c r="B18" s="14">
        <v>69.84</v>
      </c>
      <c r="C18" t="str">
        <f t="shared" si="0"/>
        <v>yes</v>
      </c>
    </row>
    <row r="19" spans="1:3" x14ac:dyDescent="0.35">
      <c r="A19" t="s">
        <v>15</v>
      </c>
      <c r="B19" s="14">
        <v>19.170000000000002</v>
      </c>
      <c r="C19" t="str">
        <f t="shared" si="0"/>
        <v xml:space="preserve"> </v>
      </c>
    </row>
    <row r="20" spans="1:3" x14ac:dyDescent="0.35">
      <c r="A20" t="s">
        <v>16</v>
      </c>
      <c r="B20" s="14">
        <v>64.84</v>
      </c>
      <c r="C20" t="str">
        <f t="shared" si="0"/>
        <v>yes</v>
      </c>
    </row>
    <row r="21" spans="1:3" x14ac:dyDescent="0.35">
      <c r="A21" t="s">
        <v>17</v>
      </c>
      <c r="B21" s="14">
        <v>67.8</v>
      </c>
      <c r="C21" t="str">
        <f t="shared" si="0"/>
        <v>yes</v>
      </c>
    </row>
    <row r="22" spans="1:3" x14ac:dyDescent="0.35">
      <c r="A22" t="s">
        <v>18</v>
      </c>
      <c r="B22" s="14">
        <v>68.92</v>
      </c>
      <c r="C22" t="str">
        <f t="shared" si="0"/>
        <v>yes</v>
      </c>
    </row>
    <row r="23" spans="1:3" x14ac:dyDescent="0.35">
      <c r="A23" t="s">
        <v>19</v>
      </c>
      <c r="B23" s="14">
        <v>57.93</v>
      </c>
      <c r="C23" t="str">
        <f t="shared" si="0"/>
        <v>yes</v>
      </c>
    </row>
    <row r="24" spans="1:3" x14ac:dyDescent="0.35">
      <c r="A24" t="s">
        <v>20</v>
      </c>
      <c r="B24" s="14">
        <v>67.56</v>
      </c>
      <c r="C24" t="str">
        <f t="shared" si="0"/>
        <v>yes</v>
      </c>
    </row>
    <row r="25" spans="1:3" x14ac:dyDescent="0.35">
      <c r="A25" t="s">
        <v>21</v>
      </c>
      <c r="B25" s="14">
        <v>55.17</v>
      </c>
      <c r="C25" t="str">
        <f t="shared" si="0"/>
        <v>yes</v>
      </c>
    </row>
    <row r="26" spans="1:3" x14ac:dyDescent="0.35">
      <c r="A26" t="s">
        <v>22</v>
      </c>
      <c r="B26" s="14">
        <v>61.98</v>
      </c>
      <c r="C26" t="str">
        <f t="shared" si="0"/>
        <v>yes</v>
      </c>
    </row>
    <row r="27" spans="1:3" x14ac:dyDescent="0.35">
      <c r="A27" t="s">
        <v>23</v>
      </c>
      <c r="B27" s="14">
        <v>72.489999999999995</v>
      </c>
      <c r="C27" t="str">
        <f t="shared" si="0"/>
        <v>yes</v>
      </c>
    </row>
    <row r="28" spans="1:3" x14ac:dyDescent="0.35">
      <c r="A28" t="s">
        <v>24</v>
      </c>
      <c r="B28" s="14">
        <v>61.43</v>
      </c>
      <c r="C28" t="str">
        <f t="shared" si="0"/>
        <v>yes</v>
      </c>
    </row>
    <row r="29" spans="1:3" x14ac:dyDescent="0.35">
      <c r="A29" t="s">
        <v>25</v>
      </c>
      <c r="B29" s="14">
        <v>61.42</v>
      </c>
      <c r="C29" t="str">
        <f t="shared" si="0"/>
        <v>yes</v>
      </c>
    </row>
    <row r="30" spans="1:3" x14ac:dyDescent="0.35">
      <c r="A30" t="s">
        <v>26</v>
      </c>
      <c r="B30" s="14">
        <v>75.930000000000007</v>
      </c>
      <c r="C30" t="str">
        <f t="shared" si="0"/>
        <v>yes</v>
      </c>
    </row>
    <row r="31" spans="1:3" x14ac:dyDescent="0.35">
      <c r="A31" t="s">
        <v>27</v>
      </c>
      <c r="B31" s="14">
        <v>69.319999999999993</v>
      </c>
      <c r="C31" t="str">
        <f t="shared" si="0"/>
        <v>yes</v>
      </c>
    </row>
    <row r="32" spans="1:3" x14ac:dyDescent="0.35">
      <c r="A32" t="s">
        <v>28</v>
      </c>
      <c r="B32" s="14">
        <v>67.680000000000007</v>
      </c>
      <c r="C32" t="str">
        <f t="shared" si="0"/>
        <v>yes</v>
      </c>
    </row>
    <row r="33" spans="1:3" x14ac:dyDescent="0.35">
      <c r="A33" t="s">
        <v>29</v>
      </c>
      <c r="B33" s="14">
        <v>71.52</v>
      </c>
      <c r="C33" t="str">
        <f t="shared" si="0"/>
        <v>yes</v>
      </c>
    </row>
    <row r="34" spans="1:3" x14ac:dyDescent="0.35">
      <c r="A34" t="s">
        <v>30</v>
      </c>
      <c r="B34" s="14">
        <v>55.56</v>
      </c>
      <c r="C34" t="str">
        <f t="shared" si="0"/>
        <v>yes</v>
      </c>
    </row>
    <row r="35" spans="1:3" x14ac:dyDescent="0.35">
      <c r="A35" t="s">
        <v>31</v>
      </c>
      <c r="B35" s="14">
        <v>68.97</v>
      </c>
      <c r="C35" t="str">
        <f t="shared" si="0"/>
        <v>yes</v>
      </c>
    </row>
    <row r="36" spans="1:3" x14ac:dyDescent="0.35">
      <c r="A36" t="s">
        <v>32</v>
      </c>
      <c r="B36" s="14">
        <v>67.33</v>
      </c>
      <c r="C36" t="str">
        <f t="shared" si="0"/>
        <v>yes</v>
      </c>
    </row>
    <row r="37" spans="1:3" x14ac:dyDescent="0.35">
      <c r="A37" t="s">
        <v>33</v>
      </c>
      <c r="B37" s="14">
        <v>65.510000000000005</v>
      </c>
      <c r="C37" t="str">
        <f t="shared" si="0"/>
        <v>yes</v>
      </c>
    </row>
    <row r="38" spans="1:3" x14ac:dyDescent="0.35">
      <c r="A38" t="s">
        <v>34</v>
      </c>
      <c r="B38" s="14">
        <v>74.84</v>
      </c>
      <c r="C38" t="str">
        <f t="shared" si="0"/>
        <v>yes</v>
      </c>
    </row>
    <row r="39" spans="1:3" x14ac:dyDescent="0.35">
      <c r="A39" t="s">
        <v>35</v>
      </c>
      <c r="B39" s="14">
        <v>47.62</v>
      </c>
      <c r="C39" t="str">
        <f t="shared" si="0"/>
        <v xml:space="preserve"> </v>
      </c>
    </row>
    <row r="40" spans="1:3" x14ac:dyDescent="0.35">
      <c r="A40" t="s">
        <v>36</v>
      </c>
      <c r="B40" s="14">
        <v>49.43</v>
      </c>
      <c r="C40" t="str">
        <f t="shared" si="0"/>
        <v xml:space="preserve"> </v>
      </c>
    </row>
    <row r="41" spans="1:3" x14ac:dyDescent="0.35">
      <c r="A41" t="s">
        <v>37</v>
      </c>
      <c r="B41" s="14">
        <v>65.88</v>
      </c>
      <c r="C41" t="str">
        <f t="shared" si="0"/>
        <v>yes</v>
      </c>
    </row>
    <row r="42" spans="1:3" x14ac:dyDescent="0.35">
      <c r="A42" t="s">
        <v>38</v>
      </c>
      <c r="B42" s="14">
        <v>79.17</v>
      </c>
      <c r="C42" t="str">
        <f t="shared" si="0"/>
        <v>yes</v>
      </c>
    </row>
    <row r="43" spans="1:3" x14ac:dyDescent="0.35">
      <c r="A43" t="s">
        <v>39</v>
      </c>
      <c r="B43" s="14">
        <v>77.959999999999994</v>
      </c>
      <c r="C43" t="str">
        <f t="shared" si="0"/>
        <v>yes</v>
      </c>
    </row>
    <row r="44" spans="1:3" x14ac:dyDescent="0.35">
      <c r="A44" t="s">
        <v>40</v>
      </c>
      <c r="B44" s="14">
        <v>56.3</v>
      </c>
      <c r="C44" t="str">
        <f t="shared" si="0"/>
        <v>yes</v>
      </c>
    </row>
    <row r="45" spans="1:3" x14ac:dyDescent="0.35">
      <c r="A45" t="s">
        <v>41</v>
      </c>
      <c r="B45" s="14">
        <v>87.44</v>
      </c>
      <c r="C45" t="str">
        <f t="shared" si="0"/>
        <v>yes</v>
      </c>
    </row>
    <row r="46" spans="1:3" x14ac:dyDescent="0.35">
      <c r="A46" t="s">
        <v>42</v>
      </c>
      <c r="B46" s="14">
        <v>59.21</v>
      </c>
      <c r="C46" t="str">
        <f t="shared" si="0"/>
        <v>yes</v>
      </c>
    </row>
    <row r="47" spans="1:3" x14ac:dyDescent="0.35">
      <c r="A47" t="s">
        <v>43</v>
      </c>
      <c r="B47" s="14">
        <v>67.41</v>
      </c>
      <c r="C47" t="str">
        <f t="shared" si="0"/>
        <v>yes</v>
      </c>
    </row>
    <row r="48" spans="1:3" x14ac:dyDescent="0.35">
      <c r="A48" t="s">
        <v>44</v>
      </c>
      <c r="B48" s="14">
        <v>29.7</v>
      </c>
      <c r="C48" t="str">
        <f t="shared" si="0"/>
        <v xml:space="preserve"> </v>
      </c>
    </row>
    <row r="49" spans="1:3" x14ac:dyDescent="0.35">
      <c r="A49" t="s">
        <v>45</v>
      </c>
      <c r="B49" s="14">
        <v>62.65</v>
      </c>
      <c r="C49" t="str">
        <f t="shared" si="0"/>
        <v>yes</v>
      </c>
    </row>
    <row r="50" spans="1:3" x14ac:dyDescent="0.35">
      <c r="A50" t="s">
        <v>46</v>
      </c>
      <c r="B50" s="14">
        <v>79.17</v>
      </c>
      <c r="C50" t="str">
        <f t="shared" si="0"/>
        <v>yes</v>
      </c>
    </row>
    <row r="51" spans="1:3" x14ac:dyDescent="0.35">
      <c r="A51" t="s">
        <v>47</v>
      </c>
      <c r="B51" s="14">
        <v>69.489999999999995</v>
      </c>
      <c r="C51" t="str">
        <f t="shared" si="0"/>
        <v>yes</v>
      </c>
    </row>
    <row r="52" spans="1:3" x14ac:dyDescent="0.35">
      <c r="A52" t="s">
        <v>48</v>
      </c>
      <c r="B52" s="14">
        <v>56.05</v>
      </c>
      <c r="C52" t="str">
        <f t="shared" si="0"/>
        <v>yes</v>
      </c>
    </row>
    <row r="53" spans="1:3" x14ac:dyDescent="0.35">
      <c r="A53" t="s">
        <v>49</v>
      </c>
      <c r="B53" s="14">
        <v>71.040000000000006</v>
      </c>
      <c r="C53" t="str">
        <f t="shared" si="0"/>
        <v>yes</v>
      </c>
    </row>
    <row r="54" spans="1:3" x14ac:dyDescent="0.35">
      <c r="A54" t="s">
        <v>50</v>
      </c>
      <c r="B54" s="14">
        <v>73.84</v>
      </c>
      <c r="C54" t="str">
        <f t="shared" si="0"/>
        <v>yes</v>
      </c>
    </row>
    <row r="55" spans="1:3" x14ac:dyDescent="0.35">
      <c r="A55" t="s">
        <v>51</v>
      </c>
      <c r="B55" s="14">
        <v>68.98</v>
      </c>
      <c r="C55" t="str">
        <f t="shared" si="0"/>
        <v>yes</v>
      </c>
    </row>
    <row r="56" spans="1:3" x14ac:dyDescent="0.35">
      <c r="A56" t="s">
        <v>52</v>
      </c>
      <c r="B56" s="14">
        <v>29.41</v>
      </c>
      <c r="C56" t="str">
        <f t="shared" si="0"/>
        <v xml:space="preserve"> </v>
      </c>
    </row>
    <row r="57" spans="1:3" x14ac:dyDescent="0.35">
      <c r="A57" t="s">
        <v>53</v>
      </c>
      <c r="B57" s="14">
        <v>77.930000000000007</v>
      </c>
      <c r="C57" t="str">
        <f t="shared" si="0"/>
        <v>yes</v>
      </c>
    </row>
    <row r="58" spans="1:3" x14ac:dyDescent="0.35">
      <c r="A58" s="9" t="s">
        <v>54</v>
      </c>
      <c r="B58" s="14">
        <v>62.77</v>
      </c>
      <c r="C58" s="9" t="str">
        <f t="shared" si="0"/>
        <v>yes</v>
      </c>
    </row>
    <row r="59" spans="1:3" x14ac:dyDescent="0.35">
      <c r="B59" s="14">
        <v>2.41</v>
      </c>
    </row>
    <row r="61" spans="1:3" ht="15.5" x14ac:dyDescent="0.35">
      <c r="A61" s="11" t="s">
        <v>6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61"/>
  <sheetViews>
    <sheetView topLeftCell="A34" workbookViewId="0">
      <selection activeCell="C57" activeCellId="31" sqref="C3:C13 C16 C15 C18 C20 C21 C23 C24 C26 C29 C31 C32 C34 C36 C35 C37 C38 C39 C40 C41 C42 C44 C47 C46 C48 C49 C50 C51 C53 C52 C56 C57"/>
    </sheetView>
  </sheetViews>
  <sheetFormatPr defaultRowHeight="14.5" x14ac:dyDescent="0.35"/>
  <cols>
    <col min="1" max="1" width="26.6328125" customWidth="1"/>
  </cols>
  <sheetData>
    <row r="1" spans="1:3" x14ac:dyDescent="0.35">
      <c r="A1" s="1" t="s">
        <v>74</v>
      </c>
    </row>
    <row r="2" spans="1:3" x14ac:dyDescent="0.35">
      <c r="A2" s="1" t="s">
        <v>55</v>
      </c>
      <c r="B2" s="1" t="s">
        <v>67</v>
      </c>
      <c r="C2" s="1" t="s">
        <v>72</v>
      </c>
    </row>
    <row r="3" spans="1:3" x14ac:dyDescent="0.35">
      <c r="A3" t="s">
        <v>0</v>
      </c>
      <c r="B3" s="14">
        <v>10.5</v>
      </c>
      <c r="C3" t="str">
        <f>IF(B3&gt;5, "yes", " ")</f>
        <v>yes</v>
      </c>
    </row>
    <row r="4" spans="1:3" x14ac:dyDescent="0.35">
      <c r="A4" t="s">
        <v>77</v>
      </c>
      <c r="B4" s="14">
        <v>9.4499999999999993</v>
      </c>
      <c r="C4" t="str">
        <f t="shared" ref="C4:C58" si="0">IF(B4&gt;5, "yes", " ")</f>
        <v>yes</v>
      </c>
    </row>
    <row r="5" spans="1:3" x14ac:dyDescent="0.35">
      <c r="A5" t="s">
        <v>1</v>
      </c>
      <c r="B5" s="14">
        <v>5.19</v>
      </c>
      <c r="C5" t="str">
        <f t="shared" si="0"/>
        <v>yes</v>
      </c>
    </row>
    <row r="6" spans="1:3" x14ac:dyDescent="0.35">
      <c r="A6" t="s">
        <v>2</v>
      </c>
      <c r="B6" s="14">
        <v>15.52</v>
      </c>
      <c r="C6" t="str">
        <f t="shared" si="0"/>
        <v>yes</v>
      </c>
    </row>
    <row r="7" spans="1:3" x14ac:dyDescent="0.35">
      <c r="A7" t="s">
        <v>3</v>
      </c>
      <c r="B7" s="14">
        <v>5.4</v>
      </c>
      <c r="C7" t="str">
        <f t="shared" si="0"/>
        <v>yes</v>
      </c>
    </row>
    <row r="8" spans="1:3" x14ac:dyDescent="0.35">
      <c r="A8" t="s">
        <v>4</v>
      </c>
      <c r="B8" s="14">
        <v>10.31</v>
      </c>
      <c r="C8" t="str">
        <f t="shared" si="0"/>
        <v>yes</v>
      </c>
    </row>
    <row r="9" spans="1:3" x14ac:dyDescent="0.35">
      <c r="A9" t="s">
        <v>5</v>
      </c>
      <c r="B9" s="14">
        <v>5.44</v>
      </c>
      <c r="C9" t="str">
        <f t="shared" si="0"/>
        <v>yes</v>
      </c>
    </row>
    <row r="10" spans="1:3" x14ac:dyDescent="0.35">
      <c r="A10" t="s">
        <v>6</v>
      </c>
      <c r="B10" s="14">
        <v>7.27</v>
      </c>
      <c r="C10" t="str">
        <f t="shared" si="0"/>
        <v>yes</v>
      </c>
    </row>
    <row r="11" spans="1:3" x14ac:dyDescent="0.35">
      <c r="A11" t="s">
        <v>7</v>
      </c>
      <c r="B11" s="14">
        <v>14.81</v>
      </c>
      <c r="C11" t="str">
        <f t="shared" si="0"/>
        <v>yes</v>
      </c>
    </row>
    <row r="12" spans="1:3" x14ac:dyDescent="0.35">
      <c r="A12" t="s">
        <v>8</v>
      </c>
      <c r="B12" s="14">
        <v>11.16</v>
      </c>
      <c r="C12" t="str">
        <f t="shared" si="0"/>
        <v>yes</v>
      </c>
    </row>
    <row r="13" spans="1:3" x14ac:dyDescent="0.35">
      <c r="A13" t="s">
        <v>9</v>
      </c>
      <c r="B13" s="14">
        <v>6.57</v>
      </c>
      <c r="C13" t="str">
        <f t="shared" si="0"/>
        <v>yes</v>
      </c>
    </row>
    <row r="14" spans="1:3" x14ac:dyDescent="0.35">
      <c r="A14" t="s">
        <v>10</v>
      </c>
      <c r="B14" s="14">
        <v>2.37</v>
      </c>
      <c r="C14" t="str">
        <f t="shared" si="0"/>
        <v xml:space="preserve"> </v>
      </c>
    </row>
    <row r="15" spans="1:3" x14ac:dyDescent="0.35">
      <c r="A15" t="s">
        <v>11</v>
      </c>
      <c r="B15" s="14">
        <v>7.19</v>
      </c>
      <c r="C15" t="str">
        <f t="shared" si="0"/>
        <v>yes</v>
      </c>
    </row>
    <row r="16" spans="1:3" x14ac:dyDescent="0.35">
      <c r="A16" t="s">
        <v>12</v>
      </c>
      <c r="B16" s="14">
        <v>7.97</v>
      </c>
      <c r="C16" t="str">
        <f t="shared" si="0"/>
        <v>yes</v>
      </c>
    </row>
    <row r="17" spans="1:3" x14ac:dyDescent="0.35">
      <c r="A17" t="s">
        <v>13</v>
      </c>
      <c r="B17" s="14">
        <v>1.79</v>
      </c>
      <c r="C17" t="str">
        <f t="shared" si="0"/>
        <v xml:space="preserve"> </v>
      </c>
    </row>
    <row r="18" spans="1:3" x14ac:dyDescent="0.35">
      <c r="A18" t="s">
        <v>14</v>
      </c>
      <c r="B18" s="14">
        <v>9.85</v>
      </c>
      <c r="C18" t="str">
        <f t="shared" si="0"/>
        <v>yes</v>
      </c>
    </row>
    <row r="19" spans="1:3" x14ac:dyDescent="0.35">
      <c r="A19" t="s">
        <v>15</v>
      </c>
      <c r="B19" s="14">
        <v>3.4</v>
      </c>
      <c r="C19" t="str">
        <f t="shared" si="0"/>
        <v xml:space="preserve"> </v>
      </c>
    </row>
    <row r="20" spans="1:3" x14ac:dyDescent="0.35">
      <c r="A20" t="s">
        <v>16</v>
      </c>
      <c r="B20" s="14">
        <v>10.18</v>
      </c>
      <c r="C20" t="str">
        <f t="shared" si="0"/>
        <v>yes</v>
      </c>
    </row>
    <row r="21" spans="1:3" x14ac:dyDescent="0.35">
      <c r="A21" t="s">
        <v>17</v>
      </c>
      <c r="B21" s="14">
        <v>5.62</v>
      </c>
      <c r="C21" t="str">
        <f t="shared" si="0"/>
        <v>yes</v>
      </c>
    </row>
    <row r="22" spans="1:3" x14ac:dyDescent="0.35">
      <c r="A22" t="s">
        <v>18</v>
      </c>
      <c r="B22" s="14">
        <v>0.83724299999999996</v>
      </c>
      <c r="C22" t="str">
        <f t="shared" si="0"/>
        <v xml:space="preserve"> </v>
      </c>
    </row>
    <row r="23" spans="1:3" x14ac:dyDescent="0.35">
      <c r="A23" t="s">
        <v>19</v>
      </c>
      <c r="B23" s="14">
        <v>9.66</v>
      </c>
      <c r="C23" t="str">
        <f t="shared" si="0"/>
        <v>yes</v>
      </c>
    </row>
    <row r="24" spans="1:3" x14ac:dyDescent="0.35">
      <c r="A24" t="s">
        <v>20</v>
      </c>
      <c r="B24" s="14">
        <v>6.51</v>
      </c>
      <c r="C24" t="str">
        <f t="shared" si="0"/>
        <v>yes</v>
      </c>
    </row>
    <row r="25" spans="1:3" x14ac:dyDescent="0.35">
      <c r="A25" t="s">
        <v>21</v>
      </c>
      <c r="B25" s="14">
        <v>4.83</v>
      </c>
      <c r="C25" t="str">
        <f t="shared" si="0"/>
        <v xml:space="preserve"> </v>
      </c>
    </row>
    <row r="26" spans="1:3" x14ac:dyDescent="0.35">
      <c r="A26" t="s">
        <v>22</v>
      </c>
      <c r="B26" s="14">
        <v>10.45</v>
      </c>
      <c r="C26" t="str">
        <f t="shared" si="0"/>
        <v>yes</v>
      </c>
    </row>
    <row r="27" spans="1:3" x14ac:dyDescent="0.35">
      <c r="A27" t="s">
        <v>23</v>
      </c>
      <c r="B27" s="14">
        <v>4.91</v>
      </c>
      <c r="C27" t="str">
        <f t="shared" si="0"/>
        <v xml:space="preserve"> </v>
      </c>
    </row>
    <row r="28" spans="1:3" x14ac:dyDescent="0.35">
      <c r="A28" t="s">
        <v>24</v>
      </c>
      <c r="B28" s="14">
        <v>2.86</v>
      </c>
      <c r="C28" t="str">
        <f t="shared" si="0"/>
        <v xml:space="preserve"> </v>
      </c>
    </row>
    <row r="29" spans="1:3" x14ac:dyDescent="0.35">
      <c r="A29" t="s">
        <v>25</v>
      </c>
      <c r="B29" s="14">
        <v>6.4</v>
      </c>
      <c r="C29" t="str">
        <f t="shared" si="0"/>
        <v>yes</v>
      </c>
    </row>
    <row r="30" spans="1:3" x14ac:dyDescent="0.35">
      <c r="A30" t="s">
        <v>26</v>
      </c>
      <c r="B30" s="14">
        <v>3.18</v>
      </c>
      <c r="C30" t="str">
        <f t="shared" si="0"/>
        <v xml:space="preserve"> </v>
      </c>
    </row>
    <row r="31" spans="1:3" x14ac:dyDescent="0.35">
      <c r="A31" t="s">
        <v>27</v>
      </c>
      <c r="B31" s="14">
        <v>5.56</v>
      </c>
      <c r="C31" t="str">
        <f t="shared" si="0"/>
        <v>yes</v>
      </c>
    </row>
    <row r="32" spans="1:3" x14ac:dyDescent="0.35">
      <c r="A32" t="s">
        <v>28</v>
      </c>
      <c r="B32" s="14">
        <v>14.29</v>
      </c>
      <c r="C32" t="str">
        <f t="shared" si="0"/>
        <v>yes</v>
      </c>
    </row>
    <row r="33" spans="1:3" x14ac:dyDescent="0.35">
      <c r="A33" t="s">
        <v>29</v>
      </c>
      <c r="B33" s="14">
        <v>3.76</v>
      </c>
      <c r="C33" t="str">
        <f t="shared" si="0"/>
        <v xml:space="preserve"> </v>
      </c>
    </row>
    <row r="34" spans="1:3" x14ac:dyDescent="0.35">
      <c r="A34" t="s">
        <v>30</v>
      </c>
      <c r="B34" s="14">
        <v>13.34</v>
      </c>
      <c r="C34" t="str">
        <f t="shared" si="0"/>
        <v>yes</v>
      </c>
    </row>
    <row r="35" spans="1:3" x14ac:dyDescent="0.35">
      <c r="A35" t="s">
        <v>31</v>
      </c>
      <c r="B35" s="14">
        <v>5.92</v>
      </c>
      <c r="C35" t="str">
        <f t="shared" si="0"/>
        <v>yes</v>
      </c>
    </row>
    <row r="36" spans="1:3" x14ac:dyDescent="0.35">
      <c r="A36" t="s">
        <v>32</v>
      </c>
      <c r="B36" s="14">
        <v>6.71</v>
      </c>
      <c r="C36" t="str">
        <f t="shared" si="0"/>
        <v>yes</v>
      </c>
    </row>
    <row r="37" spans="1:3" x14ac:dyDescent="0.35">
      <c r="A37" t="s">
        <v>33</v>
      </c>
      <c r="B37" s="14">
        <v>6.97</v>
      </c>
      <c r="C37" t="str">
        <f t="shared" si="0"/>
        <v>yes</v>
      </c>
    </row>
    <row r="38" spans="1:3" x14ac:dyDescent="0.35">
      <c r="A38" t="s">
        <v>34</v>
      </c>
      <c r="B38" s="14">
        <v>11.23</v>
      </c>
      <c r="C38" t="str">
        <f t="shared" si="0"/>
        <v>yes</v>
      </c>
    </row>
    <row r="39" spans="1:3" x14ac:dyDescent="0.35">
      <c r="A39" t="s">
        <v>35</v>
      </c>
      <c r="B39" s="14">
        <v>18.489999999999998</v>
      </c>
      <c r="C39" t="str">
        <f t="shared" si="0"/>
        <v>yes</v>
      </c>
    </row>
    <row r="40" spans="1:3" x14ac:dyDescent="0.35">
      <c r="A40" t="s">
        <v>36</v>
      </c>
      <c r="B40" s="14">
        <v>13.99</v>
      </c>
      <c r="C40" t="str">
        <f t="shared" si="0"/>
        <v>yes</v>
      </c>
    </row>
    <row r="41" spans="1:3" x14ac:dyDescent="0.35">
      <c r="A41" t="s">
        <v>37</v>
      </c>
      <c r="B41" s="14">
        <v>11.04</v>
      </c>
      <c r="C41" t="str">
        <f t="shared" si="0"/>
        <v>yes</v>
      </c>
    </row>
    <row r="42" spans="1:3" x14ac:dyDescent="0.35">
      <c r="A42" t="s">
        <v>38</v>
      </c>
      <c r="B42" s="14">
        <v>10.57</v>
      </c>
      <c r="C42" t="str">
        <f t="shared" si="0"/>
        <v>yes</v>
      </c>
    </row>
    <row r="43" spans="1:3" x14ac:dyDescent="0.35">
      <c r="A43" t="s">
        <v>39</v>
      </c>
      <c r="B43" s="14">
        <v>0.63218399999999997</v>
      </c>
      <c r="C43" t="str">
        <f t="shared" si="0"/>
        <v xml:space="preserve"> </v>
      </c>
    </row>
    <row r="44" spans="1:3" x14ac:dyDescent="0.35">
      <c r="A44" t="s">
        <v>40</v>
      </c>
      <c r="B44" s="14">
        <v>6.75</v>
      </c>
      <c r="C44" t="str">
        <f t="shared" si="0"/>
        <v>yes</v>
      </c>
    </row>
    <row r="45" spans="1:3" x14ac:dyDescent="0.35">
      <c r="A45" t="s">
        <v>41</v>
      </c>
      <c r="B45" s="14">
        <v>2.59</v>
      </c>
      <c r="C45" t="str">
        <f t="shared" si="0"/>
        <v xml:space="preserve"> </v>
      </c>
    </row>
    <row r="46" spans="1:3" x14ac:dyDescent="0.35">
      <c r="A46" t="s">
        <v>42</v>
      </c>
      <c r="B46" s="14">
        <v>8.93</v>
      </c>
      <c r="C46" t="str">
        <f t="shared" si="0"/>
        <v>yes</v>
      </c>
    </row>
    <row r="47" spans="1:3" x14ac:dyDescent="0.35">
      <c r="A47" t="s">
        <v>43</v>
      </c>
      <c r="B47" s="14">
        <v>9.17</v>
      </c>
      <c r="C47" t="str">
        <f t="shared" si="0"/>
        <v>yes</v>
      </c>
    </row>
    <row r="48" spans="1:3" x14ac:dyDescent="0.35">
      <c r="A48" t="s">
        <v>44</v>
      </c>
      <c r="B48" s="14">
        <v>13.27</v>
      </c>
      <c r="C48" t="str">
        <f t="shared" si="0"/>
        <v>yes</v>
      </c>
    </row>
    <row r="49" spans="1:3" x14ac:dyDescent="0.35">
      <c r="A49" t="s">
        <v>45</v>
      </c>
      <c r="B49" s="14">
        <v>22.22</v>
      </c>
      <c r="C49" t="str">
        <f t="shared" si="0"/>
        <v>yes</v>
      </c>
    </row>
    <row r="50" spans="1:3" x14ac:dyDescent="0.35">
      <c r="A50" t="s">
        <v>46</v>
      </c>
      <c r="B50" s="14">
        <v>10.57</v>
      </c>
      <c r="C50" t="str">
        <f t="shared" si="0"/>
        <v>yes</v>
      </c>
    </row>
    <row r="51" spans="1:3" x14ac:dyDescent="0.35">
      <c r="A51" t="s">
        <v>47</v>
      </c>
      <c r="B51" s="14">
        <v>15.7</v>
      </c>
      <c r="C51" t="str">
        <f t="shared" si="0"/>
        <v>yes</v>
      </c>
    </row>
    <row r="52" spans="1:3" x14ac:dyDescent="0.35">
      <c r="A52" t="s">
        <v>48</v>
      </c>
      <c r="B52" s="14">
        <v>9.93</v>
      </c>
      <c r="C52" t="str">
        <f t="shared" si="0"/>
        <v>yes</v>
      </c>
    </row>
    <row r="53" spans="1:3" x14ac:dyDescent="0.35">
      <c r="A53" t="s">
        <v>49</v>
      </c>
      <c r="B53" s="14">
        <v>5.8</v>
      </c>
      <c r="C53" t="str">
        <f t="shared" si="0"/>
        <v>yes</v>
      </c>
    </row>
    <row r="54" spans="1:3" x14ac:dyDescent="0.35">
      <c r="A54" t="s">
        <v>50</v>
      </c>
      <c r="B54" s="14">
        <v>4.3600000000000003</v>
      </c>
      <c r="C54" t="str">
        <f t="shared" si="0"/>
        <v xml:space="preserve"> </v>
      </c>
    </row>
    <row r="55" spans="1:3" x14ac:dyDescent="0.35">
      <c r="A55" t="s">
        <v>51</v>
      </c>
      <c r="B55" s="14">
        <v>4.7</v>
      </c>
      <c r="C55" t="str">
        <f t="shared" si="0"/>
        <v xml:space="preserve"> </v>
      </c>
    </row>
    <row r="56" spans="1:3" x14ac:dyDescent="0.35">
      <c r="A56" t="s">
        <v>52</v>
      </c>
      <c r="B56" s="14">
        <v>16.21</v>
      </c>
      <c r="C56" t="str">
        <f t="shared" si="0"/>
        <v>yes</v>
      </c>
    </row>
    <row r="57" spans="1:3" x14ac:dyDescent="0.35">
      <c r="A57" t="s">
        <v>53</v>
      </c>
      <c r="B57" s="14">
        <v>5.97</v>
      </c>
      <c r="C57" t="str">
        <f t="shared" si="0"/>
        <v>yes</v>
      </c>
    </row>
    <row r="58" spans="1:3" x14ac:dyDescent="0.35">
      <c r="A58" t="s">
        <v>54</v>
      </c>
      <c r="B58" s="14">
        <v>3.31</v>
      </c>
      <c r="C58" t="str">
        <f t="shared" si="0"/>
        <v xml:space="preserve"> </v>
      </c>
    </row>
    <row r="61" spans="1:3" ht="15.5" x14ac:dyDescent="0.35">
      <c r="A61" s="11" t="s">
        <v>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umber of stunted children</vt:lpstr>
      <vt:lpstr>CPR calculations</vt:lpstr>
      <vt:lpstr>Anemia</vt:lpstr>
      <vt:lpstr>LBW</vt:lpstr>
      <vt:lpstr>Breasfeeding</vt:lpstr>
      <vt:lpstr>Wast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lata Sawadogo-Lewis</dc:creator>
  <cp:lastModifiedBy>Talata</cp:lastModifiedBy>
  <dcterms:created xsi:type="dcterms:W3CDTF">2020-05-29T18:37:11Z</dcterms:created>
  <dcterms:modified xsi:type="dcterms:W3CDTF">2020-11-25T13:26:18Z</dcterms:modified>
</cp:coreProperties>
</file>